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77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24" uniqueCount="537">
  <si>
    <t xml:space="preserve">Research Number</t>
  </si>
  <si>
    <t xml:space="preserve"> Hospitalized Code</t>
  </si>
  <si>
    <t xml:space="preserve">Patient No.</t>
  </si>
  <si>
    <t xml:space="preserve">sex</t>
  </si>
  <si>
    <t xml:space="preserve">Age</t>
  </si>
  <si>
    <t xml:space="preserve">Radiological Code</t>
  </si>
  <si>
    <t xml:space="preserve">hospitalized days after operation</t>
  </si>
  <si>
    <t xml:space="preserve">Hospitalized Span</t>
  </si>
  <si>
    <t xml:space="preserve">If any, specified as</t>
  </si>
  <si>
    <t xml:space="preserve">Occupation</t>
  </si>
  <si>
    <t xml:space="preserve">Retirement</t>
  </si>
  <si>
    <t xml:space="preserve">Urban/suburb/rural</t>
  </si>
  <si>
    <t xml:space="preserve">career span</t>
  </si>
  <si>
    <t xml:space="preserve">Type of working </t>
  </si>
  <si>
    <t xml:space="preserve">working hour per day</t>
  </si>
  <si>
    <t xml:space="preserve">outdoor working hour per day</t>
  </si>
  <si>
    <t xml:space="preserve">labor hour per day</t>
  </si>
  <si>
    <t xml:space="preserve">excising hour per day</t>
  </si>
  <si>
    <t xml:space="preserve">sleeping hour per day</t>
  </si>
  <si>
    <t xml:space="preserve">sleeping quality</t>
  </si>
  <si>
    <t xml:space="preserve">total family income per month</t>
  </si>
  <si>
    <t xml:space="preserve">nutrition condition </t>
  </si>
  <si>
    <t xml:space="preserve">weight</t>
  </si>
  <si>
    <t xml:space="preserve">height</t>
  </si>
  <si>
    <t xml:space="preserve">BMI</t>
  </si>
  <si>
    <t xml:space="preserve">waist circle</t>
  </si>
  <si>
    <t xml:space="preserve">total area</t>
  </si>
  <si>
    <t xml:space="preserve">class area</t>
  </si>
  <si>
    <t xml:space="preserve">class area%</t>
  </si>
  <si>
    <t xml:space="preserve">total volume</t>
  </si>
  <si>
    <t xml:space="preserve">class volume</t>
  </si>
  <si>
    <t xml:space="preserve">class volume%</t>
  </si>
  <si>
    <t xml:space="preserve">abdominal subcutaneous fat(SCF)</t>
  </si>
  <si>
    <t xml:space="preserve">abdominal anterior-posterior diameter(APD)</t>
  </si>
  <si>
    <t xml:space="preserve">transverse diameter(TD)</t>
  </si>
  <si>
    <t xml:space="preserve">intra-abdominal fat volume(IFV)</t>
  </si>
  <si>
    <t xml:space="preserve">creatinine/height</t>
  </si>
  <si>
    <t xml:space="preserve">ALB</t>
  </si>
  <si>
    <t xml:space="preserve">pre-alb</t>
  </si>
  <si>
    <t xml:space="preserve">LY</t>
  </si>
  <si>
    <t xml:space="preserve">Anemia</t>
  </si>
  <si>
    <t xml:space="preserve">HB</t>
  </si>
  <si>
    <t xml:space="preserve">MCV</t>
  </si>
  <si>
    <t xml:space="preserve">MCH</t>
  </si>
  <si>
    <t xml:space="preserve">MCHC</t>
  </si>
  <si>
    <t xml:space="preserve">EOS</t>
  </si>
  <si>
    <t xml:space="preserve">NE</t>
  </si>
  <si>
    <t xml:space="preserve">perioperative transfusion</t>
  </si>
  <si>
    <t xml:space="preserve">history</t>
  </si>
  <si>
    <t xml:space="preserve">smoking</t>
  </si>
  <si>
    <t xml:space="preserve">Excessive alcohol</t>
  </si>
  <si>
    <t xml:space="preserve">Concomitant diseases</t>
  </si>
  <si>
    <t xml:space="preserve">Hyperlipemia</t>
  </si>
  <si>
    <t xml:space="preserve">Hypertension</t>
  </si>
  <si>
    <t xml:space="preserve">Hyperglycemia</t>
  </si>
  <si>
    <t xml:space="preserve">DM</t>
  </si>
  <si>
    <t xml:space="preserve">history of operation</t>
  </si>
  <si>
    <t xml:space="preserve">weight loss</t>
  </si>
  <si>
    <t xml:space="preserve">main symptem</t>
  </si>
  <si>
    <t xml:space="preserve">POSSUM SCORE</t>
  </si>
  <si>
    <t xml:space="preserve">operation</t>
  </si>
  <si>
    <t xml:space="preserve">days of the operation after hospitalization</t>
  </si>
  <si>
    <t xml:space="preserve">Surgeon</t>
  </si>
  <si>
    <t xml:space="preserve">operation time consuming</t>
  </si>
  <si>
    <t xml:space="preserve">Extent of operation</t>
  </si>
  <si>
    <t xml:space="preserve">Lymph node dissection</t>
  </si>
  <si>
    <t xml:space="preserve">Radical degree</t>
  </si>
  <si>
    <t xml:space="preserve">Affiliated organs excision</t>
  </si>
  <si>
    <t xml:space="preserve">If yes, specified as</t>
  </si>
  <si>
    <t xml:space="preserve">Reconstruction of digestive tract</t>
  </si>
  <si>
    <t xml:space="preserve">stapler or not</t>
  </si>
  <si>
    <t xml:space="preserve">blood loss</t>
  </si>
  <si>
    <t xml:space="preserve">tansfusion during operatin</t>
  </si>
  <si>
    <t xml:space="preserve">Hypotension during the operation</t>
  </si>
  <si>
    <t xml:space="preserve">Pathology</t>
  </si>
  <si>
    <t xml:space="preserve">gastric size</t>
  </si>
  <si>
    <t xml:space="preserve">hyperplasia of the gastirc anterior wall</t>
  </si>
  <si>
    <t xml:space="preserve">Histological type</t>
  </si>
  <si>
    <t xml:space="preserve">Differentiation Grade</t>
  </si>
  <si>
    <t xml:space="preserve">Borrmann's classification</t>
  </si>
  <si>
    <t xml:space="preserve">Vessel invasion</t>
  </si>
  <si>
    <t xml:space="preserve">Tumor size (mm)</t>
  </si>
  <si>
    <t xml:space="preserve">Tumor position </t>
  </si>
  <si>
    <t xml:space="preserve">Tumor location - Wall</t>
  </si>
  <si>
    <t xml:space="preserve">Tumor location - Curvature</t>
  </si>
  <si>
    <t xml:space="preserve">Tumor location - Invasion</t>
  </si>
  <si>
    <t xml:space="preserve">pTNM stage (NCCN)</t>
  </si>
  <si>
    <t xml:space="preserve">Tumor invasion depth (T)</t>
  </si>
  <si>
    <t xml:space="preserve">Regional Lymph node (N)</t>
  </si>
  <si>
    <t xml:space="preserve">Total number of dissected LN</t>
  </si>
  <si>
    <t xml:space="preserve">Total number of positive LN</t>
  </si>
  <si>
    <t xml:space="preserve">No.1</t>
  </si>
  <si>
    <t xml:space="preserve">No.2</t>
  </si>
  <si>
    <t xml:space="preserve">Distant metastasis</t>
  </si>
  <si>
    <t xml:space="preserve">Tumor invasion to adjacent organs</t>
  </si>
  <si>
    <t xml:space="preserve">after operation</t>
  </si>
  <si>
    <t xml:space="preserve">antibiotics</t>
  </si>
  <si>
    <t xml:space="preserve">sandostatin</t>
  </si>
  <si>
    <t xml:space="preserve">ambroxol</t>
  </si>
  <si>
    <t xml:space="preserve">liquid diet</t>
  </si>
  <si>
    <t xml:space="preserve">TPN/EN</t>
  </si>
  <si>
    <t xml:space="preserve">Duration fo the TPN/EN</t>
  </si>
  <si>
    <t xml:space="preserve">gastric tube</t>
  </si>
  <si>
    <t xml:space="preserve">post-operative transfusion</t>
  </si>
  <si>
    <t xml:space="preserve">compliacation</t>
  </si>
  <si>
    <t xml:space="preserve">bleeding</t>
  </si>
  <si>
    <t xml:space="preserve">infection</t>
  </si>
  <si>
    <t xml:space="preserve">MODS</t>
  </si>
  <si>
    <t xml:space="preserve">leak</t>
  </si>
  <si>
    <t xml:space="preserve">thrombolysis</t>
  </si>
  <si>
    <t xml:space="preserve">SIRS</t>
  </si>
  <si>
    <t xml:space="preserve">SIRS duration</t>
  </si>
  <si>
    <t xml:space="preserve">death</t>
  </si>
  <si>
    <t xml:space="preserve">gastric stump</t>
  </si>
  <si>
    <t xml:space="preserve">z008341</t>
  </si>
  <si>
    <t xml:space="preserve">Female</t>
  </si>
  <si>
    <t xml:space="preserve">total gastrectomy</t>
  </si>
  <si>
    <t xml:space="preserve">D2</t>
  </si>
  <si>
    <t xml:space="preserve">R0 (complete resection with negative margin)</t>
  </si>
  <si>
    <t xml:space="preserve">No</t>
  </si>
  <si>
    <t xml:space="preserve">Roux-en-Y</t>
  </si>
  <si>
    <t xml:space="preserve">Yes</t>
  </si>
  <si>
    <t xml:space="preserve">signet-ring cell carcinoma</t>
  </si>
  <si>
    <t xml:space="preserve">G3 (poorly differentiated)</t>
  </si>
  <si>
    <t xml:space="preserve">III (invasive ulceration) </t>
  </si>
  <si>
    <t xml:space="preserve">U</t>
  </si>
  <si>
    <t xml:space="preserve">entire</t>
  </si>
  <si>
    <t xml:space="preserve">no </t>
  </si>
  <si>
    <t xml:space="preserve">IA</t>
  </si>
  <si>
    <t xml:space="preserve">T1</t>
  </si>
  <si>
    <t xml:space="preserve">N0</t>
  </si>
  <si>
    <t xml:space="preserve">M0</t>
  </si>
  <si>
    <t xml:space="preserve">z097264</t>
  </si>
  <si>
    <t xml:space="preserve">distal subtotal gastrectomy</t>
  </si>
  <si>
    <t xml:space="preserve">Billroth I</t>
  </si>
  <si>
    <t xml:space="preserve">tubular adenocarcinoma</t>
  </si>
  <si>
    <t xml:space="preserve">II (bordered ulcerating lesion)</t>
  </si>
  <si>
    <t xml:space="preserve">6*4</t>
  </si>
  <si>
    <t xml:space="preserve">M+L</t>
  </si>
  <si>
    <t xml:space="preserve">posterior wall</t>
  </si>
  <si>
    <t xml:space="preserve">lesser curvature</t>
  </si>
  <si>
    <t xml:space="preserve">IIIA</t>
  </si>
  <si>
    <t xml:space="preserve">T3</t>
  </si>
  <si>
    <t xml:space="preserve">N1</t>
  </si>
  <si>
    <t xml:space="preserve">z100990</t>
  </si>
  <si>
    <t xml:space="preserve">Male</t>
  </si>
  <si>
    <t xml:space="preserve">2U RBC</t>
  </si>
  <si>
    <t xml:space="preserve">14*10</t>
  </si>
  <si>
    <t xml:space="preserve">papillary adenocarcinoma</t>
  </si>
  <si>
    <t xml:space="preserve">G2 (moderately differentiated)</t>
  </si>
  <si>
    <t xml:space="preserve">lymphatic vessel</t>
  </si>
  <si>
    <t xml:space="preserve">2*1.5</t>
  </si>
  <si>
    <t xml:space="preserve">L</t>
  </si>
  <si>
    <t xml:space="preserve">anterior wall</t>
  </si>
  <si>
    <t xml:space="preserve">IIIB</t>
  </si>
  <si>
    <t xml:space="preserve">T4</t>
  </si>
  <si>
    <t xml:space="preserve">M1</t>
  </si>
  <si>
    <t xml:space="preserve">z105279</t>
  </si>
  <si>
    <t xml:space="preserve">z187047</t>
  </si>
  <si>
    <t xml:space="preserve">i100047983</t>
  </si>
  <si>
    <t xml:space="preserve">G1 (well differentiated)</t>
  </si>
  <si>
    <t xml:space="preserve">I (polypoid or fungating)</t>
  </si>
  <si>
    <t xml:space="preserve">U+M</t>
  </si>
  <si>
    <t xml:space="preserve">diagnosis of anatomy</t>
  </si>
  <si>
    <t xml:space="preserve">z214034</t>
  </si>
  <si>
    <t xml:space="preserve">Whole</t>
  </si>
  <si>
    <t xml:space="preserve">z214593</t>
  </si>
  <si>
    <t xml:space="preserve">i100098179</t>
  </si>
  <si>
    <t xml:space="preserve">blood vessel</t>
  </si>
  <si>
    <t xml:space="preserve">z215681</t>
  </si>
  <si>
    <t xml:space="preserve">i100096044</t>
  </si>
  <si>
    <t xml:space="preserve">z215813</t>
  </si>
  <si>
    <t xml:space="preserve">z216424</t>
  </si>
  <si>
    <t xml:space="preserve">i100103722</t>
  </si>
  <si>
    <t xml:space="preserve">z216638</t>
  </si>
  <si>
    <t xml:space="preserve">i100102498</t>
  </si>
  <si>
    <t xml:space="preserve">IV (diffusely infiltrating lesion)</t>
  </si>
  <si>
    <t xml:space="preserve">II</t>
  </si>
  <si>
    <t xml:space="preserve">T2</t>
  </si>
  <si>
    <t xml:space="preserve">pulmonary</t>
  </si>
  <si>
    <t xml:space="preserve">z216737</t>
  </si>
  <si>
    <t xml:space="preserve">z217326</t>
  </si>
  <si>
    <t xml:space="preserve">duodenum invasion</t>
  </si>
  <si>
    <t xml:space="preserve">z217397</t>
  </si>
  <si>
    <t xml:space="preserve">z218482</t>
  </si>
  <si>
    <t xml:space="preserve">greater curvature</t>
  </si>
  <si>
    <t xml:space="preserve">z218551</t>
  </si>
  <si>
    <t xml:space="preserve">z218626</t>
  </si>
  <si>
    <t xml:space="preserve">5U RBCl</t>
  </si>
  <si>
    <t xml:space="preserve">IB</t>
  </si>
  <si>
    <t xml:space="preserve">z218670</t>
  </si>
  <si>
    <t xml:space="preserve">z218685</t>
  </si>
  <si>
    <t xml:space="preserve">i100105241</t>
  </si>
  <si>
    <t xml:space="preserve">diagnosis</t>
  </si>
  <si>
    <t xml:space="preserve">z218729</t>
  </si>
  <si>
    <t xml:space="preserve">i100106158</t>
  </si>
  <si>
    <t xml:space="preserve">z218772</t>
  </si>
  <si>
    <t xml:space="preserve">R2 (palliative)</t>
  </si>
  <si>
    <t xml:space="preserve">Billroth II</t>
  </si>
  <si>
    <t xml:space="preserve">IV</t>
  </si>
  <si>
    <t xml:space="preserve">N3</t>
  </si>
  <si>
    <t xml:space="preserve">z218817</t>
  </si>
  <si>
    <t xml:space="preserve">proxmal subtotal gastrectomy</t>
  </si>
  <si>
    <t xml:space="preserve">V (unclassified)</t>
  </si>
  <si>
    <t xml:space="preserve">z219140</t>
  </si>
  <si>
    <t xml:space="preserve">i100103827</t>
  </si>
  <si>
    <t xml:space="preserve">7U RBC+plasma400ml</t>
  </si>
  <si>
    <t xml:space="preserve">7*4</t>
  </si>
  <si>
    <t xml:space="preserve">4*3</t>
  </si>
  <si>
    <t xml:space="preserve">z219427</t>
  </si>
  <si>
    <t xml:space="preserve">Y</t>
  </si>
  <si>
    <t xml:space="preserve">z219494</t>
  </si>
  <si>
    <t xml:space="preserve">y</t>
  </si>
  <si>
    <t xml:space="preserve">2U RBC+plasma400ml</t>
  </si>
  <si>
    <t xml:space="preserve">M</t>
  </si>
  <si>
    <t xml:space="preserve">z219846</t>
  </si>
  <si>
    <t xml:space="preserve">z220382</t>
  </si>
  <si>
    <t xml:space="preserve">i100112980</t>
  </si>
  <si>
    <t xml:space="preserve">z220911</t>
  </si>
  <si>
    <t xml:space="preserve">z220919</t>
  </si>
  <si>
    <t xml:space="preserve">i100086795</t>
  </si>
  <si>
    <t xml:space="preserve">3U RBC</t>
  </si>
  <si>
    <t xml:space="preserve">N2</t>
  </si>
  <si>
    <t xml:space="preserve">z221180</t>
  </si>
  <si>
    <t xml:space="preserve">z221211</t>
  </si>
  <si>
    <t xml:space="preserve">z221460</t>
  </si>
  <si>
    <t xml:space="preserve">GX (Grade cannto be assessed)</t>
  </si>
  <si>
    <t xml:space="preserve">z221865</t>
  </si>
  <si>
    <t xml:space="preserve">z222943</t>
  </si>
  <si>
    <t xml:space="preserve">z223137</t>
  </si>
  <si>
    <t xml:space="preserve">i100112506</t>
  </si>
  <si>
    <t xml:space="preserve">z223713</t>
  </si>
  <si>
    <t xml:space="preserve">z223763</t>
  </si>
  <si>
    <t xml:space="preserve">3U RBC+plasma300ml</t>
  </si>
  <si>
    <t xml:space="preserve">12*8</t>
  </si>
  <si>
    <t xml:space="preserve">3*2.5</t>
  </si>
  <si>
    <t xml:space="preserve">z224074</t>
  </si>
  <si>
    <t xml:space="preserve">others</t>
  </si>
  <si>
    <t xml:space="preserve">z224254</t>
  </si>
  <si>
    <t xml:space="preserve">i100114476</t>
  </si>
  <si>
    <t xml:space="preserve">11*9</t>
  </si>
  <si>
    <t xml:space="preserve">mucinous adenocarcinoma</t>
  </si>
  <si>
    <t xml:space="preserve">7*6</t>
  </si>
  <si>
    <t xml:space="preserve">z224687</t>
  </si>
  <si>
    <r>
      <rPr>
        <sz val="12"/>
        <rFont val="Times New Roman"/>
        <family val="1"/>
      </rPr>
      <t xml:space="preserve">R00</t>
    </r>
    <r>
      <rPr>
        <sz val="12"/>
        <rFont val="宋体"/>
        <family val="0"/>
        <charset val="134"/>
      </rPr>
      <t xml:space="preserve">1155399</t>
    </r>
  </si>
  <si>
    <t xml:space="preserve">IT</t>
  </si>
  <si>
    <t xml:space="preserve">urban</t>
  </si>
  <si>
    <t xml:space="preserve">computer based</t>
  </si>
  <si>
    <t xml:space="preserve">good</t>
  </si>
  <si>
    <t xml:space="preserve">high</t>
  </si>
  <si>
    <t xml:space="preserve">62.0/1.60</t>
  </si>
  <si>
    <t xml:space="preserve">108/62</t>
  </si>
  <si>
    <t xml:space="preserve">not obvious</t>
  </si>
  <si>
    <t xml:space="preserve">discomfortable at upper abdominal</t>
  </si>
  <si>
    <t xml:space="preserve">90/56 once</t>
  </si>
  <si>
    <t xml:space="preserve">19*12</t>
  </si>
  <si>
    <t xml:space="preserve">6*2</t>
  </si>
  <si>
    <t xml:space="preserve">no</t>
  </si>
  <si>
    <t xml:space="preserve">TPN</t>
  </si>
  <si>
    <t xml:space="preserve">11d</t>
  </si>
  <si>
    <t xml:space="preserve">4d</t>
  </si>
  <si>
    <t xml:space="preserve">fever unknow origin for 10days</t>
  </si>
  <si>
    <t xml:space="preserve">z224828</t>
  </si>
  <si>
    <t xml:space="preserve">ACF</t>
  </si>
  <si>
    <t xml:space="preserve">z224965</t>
  </si>
  <si>
    <t xml:space="preserve">i100116436</t>
  </si>
  <si>
    <t xml:space="preserve">21*11</t>
  </si>
  <si>
    <t xml:space="preserve">6*3</t>
  </si>
  <si>
    <t xml:space="preserve">fever unknow origin</t>
  </si>
  <si>
    <t xml:space="preserve">z224998</t>
  </si>
  <si>
    <t xml:space="preserve">24*20</t>
  </si>
  <si>
    <t xml:space="preserve">z225206</t>
  </si>
  <si>
    <t xml:space="preserve">15*9</t>
  </si>
  <si>
    <t xml:space="preserve">8*5</t>
  </si>
  <si>
    <t xml:space="preserve">z225213</t>
  </si>
  <si>
    <t xml:space="preserve">4U RBC+plasma400ml</t>
  </si>
  <si>
    <t xml:space="preserve">5*3</t>
  </si>
  <si>
    <t xml:space="preserve">z225708</t>
  </si>
  <si>
    <t xml:space="preserve">sepsis</t>
  </si>
  <si>
    <t xml:space="preserve">z225943</t>
  </si>
  <si>
    <t xml:space="preserve">11*6</t>
  </si>
  <si>
    <t xml:space="preserve">z226356</t>
  </si>
  <si>
    <t xml:space="preserve">14*11</t>
  </si>
  <si>
    <t xml:space="preserve">3.2*3</t>
  </si>
  <si>
    <t xml:space="preserve">z226425</t>
  </si>
  <si>
    <t xml:space="preserve">i100119527</t>
  </si>
  <si>
    <t xml:space="preserve">13*10</t>
  </si>
  <si>
    <t xml:space="preserve">4.5*3</t>
  </si>
  <si>
    <t xml:space="preserve">z226905</t>
  </si>
  <si>
    <t xml:space="preserve">z227211</t>
  </si>
  <si>
    <t xml:space="preserve">2*1</t>
  </si>
  <si>
    <t xml:space="preserve">z228073</t>
  </si>
  <si>
    <t xml:space="preserve">i100122336</t>
  </si>
  <si>
    <t xml:space="preserve">12*4</t>
  </si>
  <si>
    <t xml:space="preserve">z228109</t>
  </si>
  <si>
    <t xml:space="preserve">z228230</t>
  </si>
  <si>
    <t xml:space="preserve">G4 (undifferetiated) </t>
  </si>
  <si>
    <t xml:space="preserve">0.5*0.5</t>
  </si>
  <si>
    <t xml:space="preserve">z228295</t>
  </si>
  <si>
    <t xml:space="preserve">R1 (microscopic residual disease or positive margins )</t>
  </si>
  <si>
    <t xml:space="preserve">z228540</t>
  </si>
  <si>
    <t xml:space="preserve">z228905</t>
  </si>
  <si>
    <t xml:space="preserve">10*8</t>
  </si>
  <si>
    <t xml:space="preserve">DVT</t>
  </si>
  <si>
    <t xml:space="preserve">z228956</t>
  </si>
  <si>
    <t xml:space="preserve">z229089</t>
  </si>
  <si>
    <t xml:space="preserve">z229247</t>
  </si>
  <si>
    <t xml:space="preserve">9*8</t>
  </si>
  <si>
    <t xml:space="preserve">4.5*3.5</t>
  </si>
  <si>
    <t xml:space="preserve">12d after op</t>
  </si>
  <si>
    <t xml:space="preserve">z229620</t>
  </si>
  <si>
    <t xml:space="preserve">z229653</t>
  </si>
  <si>
    <t xml:space="preserve">i100117889</t>
  </si>
  <si>
    <t xml:space="preserve">1.5*0.8</t>
  </si>
  <si>
    <t xml:space="preserve">z229743</t>
  </si>
  <si>
    <t xml:space="preserve">z229940</t>
  </si>
  <si>
    <t xml:space="preserve">10*6</t>
  </si>
  <si>
    <t xml:space="preserve">0.8*0.6</t>
  </si>
  <si>
    <t xml:space="preserve">z230094</t>
  </si>
  <si>
    <t xml:space="preserve">3*3</t>
  </si>
  <si>
    <t xml:space="preserve">z230340</t>
  </si>
  <si>
    <t xml:space="preserve">i100125706</t>
  </si>
  <si>
    <t xml:space="preserve">z230495</t>
  </si>
  <si>
    <t xml:space="preserve">3U RBC+plasma300mlbecause ofanemia</t>
  </si>
  <si>
    <t xml:space="preserve">z230586</t>
  </si>
  <si>
    <t xml:space="preserve">z230923</t>
  </si>
  <si>
    <t xml:space="preserve">i100129545</t>
  </si>
  <si>
    <t xml:space="preserve">z231613</t>
  </si>
  <si>
    <t xml:space="preserve">17*5</t>
  </si>
  <si>
    <t xml:space="preserve">4.5*4</t>
  </si>
  <si>
    <t xml:space="preserve">z231873</t>
  </si>
  <si>
    <t xml:space="preserve">15*6</t>
  </si>
  <si>
    <t xml:space="preserve">2.5*2.5</t>
  </si>
  <si>
    <t xml:space="preserve">z231875</t>
  </si>
  <si>
    <t xml:space="preserve">i100131336</t>
  </si>
  <si>
    <t xml:space="preserve">9*4</t>
  </si>
  <si>
    <t xml:space="preserve">z232003</t>
  </si>
  <si>
    <t xml:space="preserve">i100130102</t>
  </si>
  <si>
    <t xml:space="preserve">office lady</t>
  </si>
  <si>
    <t xml:space="preserve">office</t>
  </si>
  <si>
    <t xml:space="preserve">130/80</t>
  </si>
  <si>
    <t xml:space="preserve">12*7</t>
  </si>
  <si>
    <t xml:space="preserve">0.1 q8h*6d</t>
  </si>
  <si>
    <t xml:space="preserve">8d</t>
  </si>
  <si>
    <t xml:space="preserve">z232238</t>
  </si>
  <si>
    <t xml:space="preserve">16*16</t>
  </si>
  <si>
    <t xml:space="preserve">12*5.5</t>
  </si>
  <si>
    <t xml:space="preserve">z233001</t>
  </si>
  <si>
    <t xml:space="preserve">z233158</t>
  </si>
  <si>
    <t xml:space="preserve">7*5</t>
  </si>
  <si>
    <t xml:space="preserve">1.5*1</t>
  </si>
  <si>
    <t xml:space="preserve">z233255</t>
  </si>
  <si>
    <t xml:space="preserve">14*12</t>
  </si>
  <si>
    <t xml:space="preserve">z233471</t>
  </si>
  <si>
    <t xml:space="preserve">3U RBCbecause ofanemia</t>
  </si>
  <si>
    <t xml:space="preserve">z233852</t>
  </si>
  <si>
    <t xml:space="preserve">z234143</t>
  </si>
  <si>
    <t xml:space="preserve">14*10.5</t>
  </si>
  <si>
    <t xml:space="preserve">8*6</t>
  </si>
  <si>
    <t xml:space="preserve">z234365</t>
  </si>
  <si>
    <t xml:space="preserve">12*6.2</t>
  </si>
  <si>
    <t xml:space="preserve">1.5*1.5</t>
  </si>
  <si>
    <t xml:space="preserve">z234371</t>
  </si>
  <si>
    <t xml:space="preserve">z234720</t>
  </si>
  <si>
    <t xml:space="preserve">z235184</t>
  </si>
  <si>
    <t xml:space="preserve">i100138050</t>
  </si>
  <si>
    <t xml:space="preserve">RBC4U+plasma400ml</t>
  </si>
  <si>
    <t xml:space="preserve">14*6</t>
  </si>
  <si>
    <t xml:space="preserve">5*4</t>
  </si>
  <si>
    <t xml:space="preserve">z235637</t>
  </si>
  <si>
    <t xml:space="preserve">z235905</t>
  </si>
  <si>
    <t xml:space="preserve">z235949</t>
  </si>
  <si>
    <t xml:space="preserve">z236590</t>
  </si>
  <si>
    <t xml:space="preserve">z236943</t>
  </si>
  <si>
    <t xml:space="preserve">3*4</t>
  </si>
  <si>
    <t xml:space="preserve">z237192</t>
  </si>
  <si>
    <t xml:space="preserve">z237492</t>
  </si>
  <si>
    <t xml:space="preserve">z237707</t>
  </si>
  <si>
    <t xml:space="preserve">3U RBC because of anemia beforeoperation</t>
  </si>
  <si>
    <t xml:space="preserve">z237927</t>
  </si>
  <si>
    <t xml:space="preserve">z238176</t>
  </si>
  <si>
    <t xml:space="preserve">z239266</t>
  </si>
  <si>
    <t xml:space="preserve">z239687</t>
  </si>
  <si>
    <t xml:space="preserve">z239832</t>
  </si>
  <si>
    <t xml:space="preserve">z240163</t>
  </si>
  <si>
    <t xml:space="preserve">z240974</t>
  </si>
  <si>
    <t xml:space="preserve">i100000586</t>
  </si>
  <si>
    <t xml:space="preserve">z241356</t>
  </si>
  <si>
    <t xml:space="preserve">z241510</t>
  </si>
  <si>
    <t xml:space="preserve">z241570</t>
  </si>
  <si>
    <t xml:space="preserve">z241934</t>
  </si>
  <si>
    <t xml:space="preserve">z242122</t>
  </si>
  <si>
    <t xml:space="preserve">z242450</t>
  </si>
  <si>
    <t xml:space="preserve">z242528</t>
  </si>
  <si>
    <t xml:space="preserve">z242534</t>
  </si>
  <si>
    <t xml:space="preserve">z242740</t>
  </si>
  <si>
    <t xml:space="preserve">i100152134</t>
  </si>
  <si>
    <t xml:space="preserve">z243088</t>
  </si>
  <si>
    <t xml:space="preserve">z243535</t>
  </si>
  <si>
    <t xml:space="preserve">z244172</t>
  </si>
  <si>
    <t xml:space="preserve">6*5</t>
  </si>
  <si>
    <t xml:space="preserve">z244277</t>
  </si>
  <si>
    <t xml:space="preserve">5*6</t>
  </si>
  <si>
    <t xml:space="preserve">z244617</t>
  </si>
  <si>
    <t xml:space="preserve">10*7</t>
  </si>
  <si>
    <t xml:space="preserve">z244704</t>
  </si>
  <si>
    <t xml:space="preserve">z244937</t>
  </si>
  <si>
    <t xml:space="preserve">i100159205</t>
  </si>
  <si>
    <t xml:space="preserve">z245796</t>
  </si>
  <si>
    <t xml:space="preserve">z246054</t>
  </si>
  <si>
    <t xml:space="preserve">z246710</t>
  </si>
  <si>
    <t xml:space="preserve">z247157</t>
  </si>
  <si>
    <t xml:space="preserve">16*8</t>
  </si>
  <si>
    <t xml:space="preserve">z247203</t>
  </si>
  <si>
    <t xml:space="preserve">z247534</t>
  </si>
  <si>
    <t xml:space="preserve">18*14</t>
  </si>
  <si>
    <t xml:space="preserve">enema*3d</t>
  </si>
  <si>
    <t xml:space="preserve">z248032</t>
  </si>
  <si>
    <t xml:space="preserve">z248105</t>
  </si>
  <si>
    <t xml:space="preserve">z248492</t>
  </si>
  <si>
    <t xml:space="preserve">z248640</t>
  </si>
  <si>
    <t xml:space="preserve">19*12*8</t>
  </si>
  <si>
    <t xml:space="preserve">z249309</t>
  </si>
  <si>
    <t xml:space="preserve">i100165224</t>
  </si>
  <si>
    <t xml:space="preserve">4*3.5</t>
  </si>
  <si>
    <t xml:space="preserve">z249374</t>
  </si>
  <si>
    <t xml:space="preserve">i100169907</t>
  </si>
  <si>
    <t xml:space="preserve">个体户</t>
  </si>
  <si>
    <t xml:space="preserve">130/70</t>
  </si>
  <si>
    <t xml:space="preserve">14*8*7</t>
  </si>
  <si>
    <t xml:space="preserve">z249973</t>
  </si>
  <si>
    <t xml:space="preserve">z250705</t>
  </si>
  <si>
    <t xml:space="preserve">z250767</t>
  </si>
  <si>
    <t xml:space="preserve">z250784</t>
  </si>
  <si>
    <t xml:space="preserve">z250793</t>
  </si>
  <si>
    <t xml:space="preserve">i100099212</t>
  </si>
  <si>
    <t xml:space="preserve">z251126</t>
  </si>
  <si>
    <t xml:space="preserve">z252067</t>
  </si>
  <si>
    <t xml:space="preserve">z252476</t>
  </si>
  <si>
    <t xml:space="preserve">z252732</t>
  </si>
  <si>
    <t xml:space="preserve">2*3</t>
  </si>
  <si>
    <t xml:space="preserve">z252787</t>
  </si>
  <si>
    <t xml:space="preserve">z253409</t>
  </si>
  <si>
    <t xml:space="preserve">z254216</t>
  </si>
  <si>
    <t xml:space="preserve">z254494</t>
  </si>
  <si>
    <t xml:space="preserve">z254512</t>
  </si>
  <si>
    <t xml:space="preserve">z254775</t>
  </si>
  <si>
    <t xml:space="preserve">z255125</t>
  </si>
  <si>
    <t xml:space="preserve">z255144</t>
  </si>
  <si>
    <t xml:space="preserve">2U RBC+plasma200ml</t>
  </si>
  <si>
    <t xml:space="preserve">z255313</t>
  </si>
  <si>
    <t xml:space="preserve">z256111</t>
  </si>
  <si>
    <t xml:space="preserve">z256316</t>
  </si>
  <si>
    <t xml:space="preserve">z256526</t>
  </si>
  <si>
    <t xml:space="preserve">z256567</t>
  </si>
  <si>
    <t xml:space="preserve">z256866</t>
  </si>
  <si>
    <t xml:space="preserve">z256965</t>
  </si>
  <si>
    <t xml:space="preserve">z257012</t>
  </si>
  <si>
    <t xml:space="preserve">z257133</t>
  </si>
  <si>
    <t xml:space="preserve">z257199</t>
  </si>
  <si>
    <t xml:space="preserve">z257562</t>
  </si>
  <si>
    <t xml:space="preserve">z257592</t>
  </si>
  <si>
    <t xml:space="preserve">2*2</t>
  </si>
  <si>
    <t xml:space="preserve">z257652</t>
  </si>
  <si>
    <t xml:space="preserve">z257734</t>
  </si>
  <si>
    <t xml:space="preserve">z257865</t>
  </si>
  <si>
    <t xml:space="preserve">z258269</t>
  </si>
  <si>
    <t xml:space="preserve">z258621</t>
  </si>
  <si>
    <t xml:space="preserve">6*8</t>
  </si>
  <si>
    <t xml:space="preserve">z258688</t>
  </si>
  <si>
    <t xml:space="preserve">z258746</t>
  </si>
  <si>
    <t xml:space="preserve">z259101</t>
  </si>
  <si>
    <t xml:space="preserve">z259359</t>
  </si>
  <si>
    <t xml:space="preserve">z259442</t>
  </si>
  <si>
    <t xml:space="preserve">z259851</t>
  </si>
  <si>
    <t xml:space="preserve">z259894</t>
  </si>
  <si>
    <t xml:space="preserve">z260137</t>
  </si>
  <si>
    <t xml:space="preserve">z260225</t>
  </si>
  <si>
    <t xml:space="preserve">z260460</t>
  </si>
  <si>
    <t xml:space="preserve">z260533</t>
  </si>
  <si>
    <t xml:space="preserve">z260586</t>
  </si>
  <si>
    <t xml:space="preserve">3U RBC+plasma300mlb because of anemia afteropaeration</t>
  </si>
  <si>
    <t xml:space="preserve">z260604</t>
  </si>
  <si>
    <t xml:space="preserve">z260751</t>
  </si>
  <si>
    <t xml:space="preserve">z261328</t>
  </si>
  <si>
    <t xml:space="preserve">z261333</t>
  </si>
  <si>
    <t xml:space="preserve">esophagus invasion</t>
  </si>
  <si>
    <t xml:space="preserve">z261485</t>
  </si>
  <si>
    <t xml:space="preserve">z261503</t>
  </si>
  <si>
    <t xml:space="preserve">z262159</t>
  </si>
  <si>
    <t xml:space="preserve">z262280</t>
  </si>
  <si>
    <t xml:space="preserve">4*5</t>
  </si>
  <si>
    <t xml:space="preserve">z262318</t>
  </si>
  <si>
    <t xml:space="preserve">z262791</t>
  </si>
  <si>
    <t xml:space="preserve">z262829</t>
  </si>
  <si>
    <t xml:space="preserve">z262954</t>
  </si>
  <si>
    <t xml:space="preserve">z262969</t>
  </si>
  <si>
    <t xml:space="preserve">z262980</t>
  </si>
  <si>
    <t xml:space="preserve">z263421</t>
  </si>
  <si>
    <t xml:space="preserve">z264011</t>
  </si>
  <si>
    <t xml:space="preserve">z264095</t>
  </si>
  <si>
    <t xml:space="preserve">z264199</t>
  </si>
  <si>
    <t xml:space="preserve">z264338</t>
  </si>
  <si>
    <t xml:space="preserve">z264517</t>
  </si>
  <si>
    <t xml:space="preserve">z265225</t>
  </si>
  <si>
    <t xml:space="preserve">z265229</t>
  </si>
  <si>
    <t xml:space="preserve">z265408</t>
  </si>
  <si>
    <t xml:space="preserve">z265531</t>
  </si>
  <si>
    <t xml:space="preserve">z265892</t>
  </si>
  <si>
    <t xml:space="preserve">z266224</t>
  </si>
  <si>
    <t xml:space="preserve">z266410</t>
  </si>
  <si>
    <t xml:space="preserve">z266461</t>
  </si>
  <si>
    <t xml:space="preserve">z266519</t>
  </si>
  <si>
    <t xml:space="preserve">z267380</t>
  </si>
  <si>
    <t xml:space="preserve">z267445</t>
  </si>
  <si>
    <t xml:space="preserve">z267728</t>
  </si>
  <si>
    <t xml:space="preserve">z267757</t>
  </si>
  <si>
    <t xml:space="preserve">z267772</t>
  </si>
  <si>
    <t xml:space="preserve">z267795</t>
  </si>
  <si>
    <t xml:space="preserve">z267988</t>
  </si>
  <si>
    <t xml:space="preserve">z268374</t>
  </si>
  <si>
    <t xml:space="preserve">z268506</t>
  </si>
  <si>
    <t xml:space="preserve">z268671</t>
  </si>
  <si>
    <t xml:space="preserve">z268923</t>
  </si>
  <si>
    <t xml:space="preserve">z269108</t>
  </si>
  <si>
    <t xml:space="preserve">z269416</t>
  </si>
  <si>
    <t xml:space="preserve">z269734</t>
  </si>
  <si>
    <t xml:space="preserve">z269741</t>
  </si>
  <si>
    <t xml:space="preserve">z269847</t>
  </si>
  <si>
    <t xml:space="preserve">z270008</t>
  </si>
  <si>
    <t xml:space="preserve">z270423</t>
  </si>
  <si>
    <t xml:space="preserve">z271197</t>
  </si>
  <si>
    <t xml:space="preserve">z271215</t>
  </si>
  <si>
    <t xml:space="preserve">z271369</t>
  </si>
  <si>
    <t xml:space="preserve">z271370</t>
  </si>
  <si>
    <t xml:space="preserve">z271512</t>
  </si>
  <si>
    <t xml:space="preserve">z271659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2"/>
    </font>
    <font>
      <b val="true"/>
      <sz val="10"/>
      <name val="Arial"/>
      <family val="2"/>
    </font>
    <font>
      <b val="true"/>
      <sz val="10"/>
      <color rgb="FF000000"/>
      <name val="Arial"/>
      <family val="2"/>
    </font>
    <font>
      <b val="true"/>
      <sz val="10"/>
      <name val="Times New Roman"/>
      <family val="1"/>
    </font>
    <font>
      <sz val="12"/>
      <color rgb="FF000000"/>
      <name val="宋体"/>
      <family val="0"/>
      <charset val="134"/>
    </font>
    <font>
      <sz val="12"/>
      <name val="Times New Roman"/>
      <family val="1"/>
    </font>
    <font>
      <sz val="12"/>
      <name val="Noto Sans"/>
      <family val="2"/>
    </font>
  </fonts>
  <fills count="8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00FF00"/>
        <bgColor rgb="FF33CCCC"/>
      </patternFill>
    </fill>
    <fill>
      <patternFill patternType="solid">
        <fgColor rgb="FFFF99CC"/>
        <bgColor rgb="FFFF8080"/>
      </patternFill>
    </fill>
    <fill>
      <patternFill patternType="solid">
        <fgColor rgb="FFFFFF00"/>
        <bgColor rgb="FFFFFF00"/>
      </patternFill>
    </fill>
    <fill>
      <patternFill patternType="solid">
        <fgColor rgb="FFCCFFCC"/>
        <bgColor rgb="FFCCFFFF"/>
      </patternFill>
    </fill>
    <fill>
      <patternFill patternType="solid">
        <fgColor rgb="FFFFFF99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5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6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7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6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true">
      <alignment horizontal="general" vertical="center" textRotation="0" wrapText="false" indent="0" shrinkToFit="false"/>
      <protection locked="false" hidden="false"/>
    </xf>
    <xf numFmtId="164" fontId="4" fillId="4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T227"/>
  <sheetViews>
    <sheetView showFormulas="false" showGridLines="true" showRowColHeaders="true" showZeros="true" rightToLeft="false" tabSelected="true" showOutlineSymbols="true" defaultGridColor="true" view="normal" topLeftCell="C1" colorId="64" zoomScale="100" zoomScaleNormal="100" zoomScalePageLayoutView="100" workbookViewId="0">
      <selection pane="topLeft" activeCell="F6" activeCellId="0" sqref="F6"/>
    </sheetView>
  </sheetViews>
  <sheetFormatPr defaultColWidth="8.8984375" defaultRowHeight="15.6" zeroHeight="false" outlineLevelRow="0" outlineLevelCol="0"/>
  <cols>
    <col collapsed="false" customWidth="false" hidden="true" outlineLevel="0" max="2" min="1" style="0" width="8.9"/>
    <col collapsed="false" customWidth="true" hidden="false" outlineLevel="0" max="4" min="4" style="0" width="8.5"/>
    <col collapsed="false" customWidth="true" hidden="false" outlineLevel="0" max="5" min="5" style="0" width="4.29"/>
    <col collapsed="false" customWidth="true" hidden="false" outlineLevel="0" max="6" min="6" style="0" width="10.59"/>
    <col collapsed="false" customWidth="true" hidden="false" outlineLevel="0" max="7" min="7" style="0" width="10.29"/>
    <col collapsed="false" customWidth="true" hidden="false" outlineLevel="0" max="8" min="8" style="0" width="9.69"/>
    <col collapsed="false" customWidth="true" hidden="false" outlineLevel="0" max="9" min="9" style="0" width="8.99"/>
    <col collapsed="false" customWidth="true" hidden="true" outlineLevel="0" max="23" min="10" style="0" width="8.99"/>
    <col collapsed="false" customWidth="true" hidden="false" outlineLevel="0" max="25" min="24" style="0" width="6.89"/>
    <col collapsed="false" customWidth="true" hidden="true" outlineLevel="0" max="26" min="26" style="0" width="6.29"/>
    <col collapsed="false" customWidth="true" hidden="true" outlineLevel="0" max="27" min="27" style="0" width="5.99"/>
    <col collapsed="false" customWidth="true" hidden="true" outlineLevel="0" max="28" min="28" style="0" width="6.19"/>
    <col collapsed="false" customWidth="true" hidden="true" outlineLevel="0" max="29" min="29" style="0" width="6.69"/>
    <col collapsed="false" customWidth="true" hidden="true" outlineLevel="0" max="30" min="30" style="0" width="4.59"/>
    <col collapsed="false" customWidth="true" hidden="true" outlineLevel="0" max="31" min="31" style="0" width="7.69"/>
    <col collapsed="false" customWidth="true" hidden="true" outlineLevel="0" max="32" min="32" style="0" width="8.5"/>
    <col collapsed="false" customWidth="true" hidden="true" outlineLevel="0" max="33" min="33" style="0" width="4.19"/>
    <col collapsed="false" customWidth="true" hidden="true" outlineLevel="0" max="34" min="34" style="0" width="5.19"/>
    <col collapsed="false" customWidth="true" hidden="true" outlineLevel="0" max="35" min="35" style="0" width="5.09"/>
    <col collapsed="false" customWidth="true" hidden="true" outlineLevel="0" max="36" min="36" style="0" width="6.09"/>
    <col collapsed="false" customWidth="true" hidden="true" outlineLevel="0" max="38" min="37" style="0" width="8.99"/>
    <col collapsed="false" customWidth="true" hidden="false" outlineLevel="0" max="48" min="39" style="0" width="8.99"/>
    <col collapsed="false" customWidth="true" hidden="false" outlineLevel="0" max="49" min="49" style="0" width="14.19"/>
    <col collapsed="false" customWidth="true" hidden="false" outlineLevel="0" max="53" min="50" style="0" width="8.99"/>
    <col collapsed="false" customWidth="true" hidden="false" outlineLevel="0" max="54" min="54" style="0" width="13.19"/>
    <col collapsed="false" customWidth="true" hidden="false" outlineLevel="0" max="55" min="55" style="0" width="12.99"/>
    <col collapsed="false" customWidth="true" hidden="false" outlineLevel="0" max="58" min="56" style="0" width="8.99"/>
    <col collapsed="false" customWidth="true" hidden="false" outlineLevel="0" max="59" min="59" style="0" width="14.89"/>
    <col collapsed="false" customWidth="true" hidden="false" outlineLevel="0" max="60" min="60" style="0" width="8.99"/>
    <col collapsed="false" customWidth="true" hidden="true" outlineLevel="0" max="61" min="61" style="0" width="13.79"/>
    <col collapsed="false" customWidth="true" hidden="true" outlineLevel="0" max="62" min="62" style="0" width="8.99"/>
    <col collapsed="false" customWidth="true" hidden="false" outlineLevel="0" max="64" min="63" style="0" width="8.99"/>
    <col collapsed="false" customWidth="true" hidden="false" outlineLevel="0" max="65" min="65" style="0" width="11.99"/>
    <col collapsed="false" customWidth="true" hidden="false" outlineLevel="0" max="66" min="66" style="0" width="8.39"/>
    <col collapsed="false" customWidth="true" hidden="false" outlineLevel="0" max="67" min="67" style="0" width="9.19"/>
    <col collapsed="false" customWidth="true" hidden="false" outlineLevel="0" max="68" min="68" style="0" width="13.99"/>
    <col collapsed="false" customWidth="true" hidden="false" outlineLevel="0" max="69" min="69" style="0" width="8.69"/>
    <col collapsed="false" customWidth="true" hidden="false" outlineLevel="0" max="70" min="70" style="0" width="12.5"/>
    <col collapsed="false" customWidth="true" hidden="false" outlineLevel="0" max="74" min="71" style="0" width="8.69"/>
    <col collapsed="false" customWidth="true" hidden="false" outlineLevel="0" max="75" min="75" style="0" width="5.19"/>
    <col collapsed="false" customWidth="true" hidden="false" outlineLevel="0" max="76" min="76" style="0" width="10.19"/>
    <col collapsed="false" customWidth="true" hidden="false" outlineLevel="0" max="93" min="77" style="0" width="8.69"/>
    <col collapsed="false" customWidth="true" hidden="false" outlineLevel="0" max="101" min="94" style="0" width="8.19"/>
    <col collapsed="false" customWidth="true" hidden="false" outlineLevel="0" max="114" min="102" style="0" width="8.69"/>
    <col collapsed="false" customWidth="true" hidden="false" outlineLevel="0" max="115" min="115" style="0" width="8.29"/>
    <col collapsed="false" customWidth="true" hidden="false" outlineLevel="0" max="116" min="116" style="0" width="7.39"/>
    <col collapsed="false" customWidth="true" hidden="false" outlineLevel="0" max="117" min="117" style="0" width="7.89"/>
    <col collapsed="false" customWidth="true" hidden="false" outlineLevel="0" max="118" min="118" style="0" width="6.99"/>
    <col collapsed="false" customWidth="true" hidden="false" outlineLevel="0" max="119" min="119" style="0" width="6.59"/>
    <col collapsed="false" customWidth="true" hidden="false" outlineLevel="0" max="120" min="120" style="0" width="7.59"/>
    <col collapsed="false" customWidth="true" hidden="false" outlineLevel="0" max="121" min="121" style="0" width="3.29"/>
    <col collapsed="false" customWidth="true" hidden="false" outlineLevel="0" max="122" min="122" style="0" width="4.59"/>
  </cols>
  <sheetData>
    <row r="1" customFormat="false" ht="85.5" hidden="false" customHeight="true" outlineLevel="0" collapsed="false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8</v>
      </c>
      <c r="W1" s="4" t="s">
        <v>21</v>
      </c>
      <c r="X1" s="4" t="s">
        <v>22</v>
      </c>
      <c r="Y1" s="4" t="s">
        <v>23</v>
      </c>
      <c r="Z1" s="4" t="s">
        <v>24</v>
      </c>
      <c r="AA1" s="4" t="s">
        <v>25</v>
      </c>
      <c r="AB1" s="4" t="s">
        <v>26</v>
      </c>
      <c r="AC1" s="4" t="s">
        <v>27</v>
      </c>
      <c r="AD1" s="4" t="s">
        <v>28</v>
      </c>
      <c r="AE1" s="4" t="s">
        <v>29</v>
      </c>
      <c r="AF1" s="4" t="s">
        <v>30</v>
      </c>
      <c r="AG1" s="4" t="s">
        <v>31</v>
      </c>
      <c r="AH1" s="4" t="s">
        <v>32</v>
      </c>
      <c r="AI1" s="4" t="s">
        <v>33</v>
      </c>
      <c r="AJ1" s="4" t="s">
        <v>34</v>
      </c>
      <c r="AK1" s="4" t="s">
        <v>35</v>
      </c>
      <c r="AL1" s="4" t="s">
        <v>36</v>
      </c>
      <c r="AM1" s="4" t="s">
        <v>37</v>
      </c>
      <c r="AN1" s="4" t="s">
        <v>38</v>
      </c>
      <c r="AO1" s="4" t="s">
        <v>39</v>
      </c>
      <c r="AP1" s="3" t="s">
        <v>40</v>
      </c>
      <c r="AQ1" s="3" t="s">
        <v>41</v>
      </c>
      <c r="AR1" s="3" t="s">
        <v>42</v>
      </c>
      <c r="AS1" s="3" t="s">
        <v>43</v>
      </c>
      <c r="AT1" s="3" t="s">
        <v>44</v>
      </c>
      <c r="AU1" s="3" t="s">
        <v>45</v>
      </c>
      <c r="AV1" s="3" t="s">
        <v>46</v>
      </c>
      <c r="AW1" s="3" t="s">
        <v>47</v>
      </c>
      <c r="AX1" s="3" t="s">
        <v>8</v>
      </c>
      <c r="AY1" s="4" t="s">
        <v>48</v>
      </c>
      <c r="AZ1" s="4" t="s">
        <v>49</v>
      </c>
      <c r="BA1" s="4" t="s">
        <v>50</v>
      </c>
      <c r="BB1" s="4" t="s">
        <v>51</v>
      </c>
      <c r="BC1" s="4" t="s">
        <v>52</v>
      </c>
      <c r="BD1" s="4" t="s">
        <v>53</v>
      </c>
      <c r="BE1" s="4" t="s">
        <v>54</v>
      </c>
      <c r="BF1" s="4" t="s">
        <v>55</v>
      </c>
      <c r="BG1" s="4" t="s">
        <v>56</v>
      </c>
      <c r="BH1" s="4" t="s">
        <v>57</v>
      </c>
      <c r="BI1" s="4" t="s">
        <v>58</v>
      </c>
      <c r="BJ1" s="4" t="s">
        <v>59</v>
      </c>
      <c r="BK1" s="4" t="s">
        <v>8</v>
      </c>
      <c r="BL1" s="5" t="s">
        <v>60</v>
      </c>
      <c r="BM1" s="5" t="s">
        <v>61</v>
      </c>
      <c r="BN1" s="5" t="s">
        <v>62</v>
      </c>
      <c r="BO1" s="5" t="s">
        <v>63</v>
      </c>
      <c r="BP1" s="5" t="s">
        <v>64</v>
      </c>
      <c r="BQ1" s="5" t="s">
        <v>65</v>
      </c>
      <c r="BR1" s="5" t="s">
        <v>66</v>
      </c>
      <c r="BS1" s="5" t="s">
        <v>67</v>
      </c>
      <c r="BT1" s="5" t="s">
        <v>68</v>
      </c>
      <c r="BU1" s="5" t="s">
        <v>69</v>
      </c>
      <c r="BV1" s="5" t="s">
        <v>70</v>
      </c>
      <c r="BW1" s="5" t="s">
        <v>71</v>
      </c>
      <c r="BX1" s="5" t="s">
        <v>72</v>
      </c>
      <c r="BY1" s="5" t="s">
        <v>73</v>
      </c>
      <c r="BZ1" s="5" t="s">
        <v>68</v>
      </c>
      <c r="CA1" s="6" t="s">
        <v>74</v>
      </c>
      <c r="CB1" s="6" t="s">
        <v>75</v>
      </c>
      <c r="CC1" s="6" t="s">
        <v>76</v>
      </c>
      <c r="CD1" s="6" t="s">
        <v>77</v>
      </c>
      <c r="CE1" s="6" t="s">
        <v>78</v>
      </c>
      <c r="CF1" s="6" t="s">
        <v>79</v>
      </c>
      <c r="CG1" s="6" t="s">
        <v>80</v>
      </c>
      <c r="CH1" s="6" t="s">
        <v>81</v>
      </c>
      <c r="CI1" s="6" t="s">
        <v>82</v>
      </c>
      <c r="CJ1" s="6" t="s">
        <v>83</v>
      </c>
      <c r="CK1" s="6" t="s">
        <v>84</v>
      </c>
      <c r="CL1" s="6" t="s">
        <v>85</v>
      </c>
      <c r="CM1" s="6" t="s">
        <v>86</v>
      </c>
      <c r="CN1" s="6" t="s">
        <v>87</v>
      </c>
      <c r="CO1" s="6" t="s">
        <v>88</v>
      </c>
      <c r="CP1" s="6" t="s">
        <v>89</v>
      </c>
      <c r="CQ1" s="6" t="s">
        <v>90</v>
      </c>
      <c r="CR1" s="6" t="s">
        <v>91</v>
      </c>
      <c r="CS1" s="6" t="s">
        <v>91</v>
      </c>
      <c r="CT1" s="6" t="s">
        <v>92</v>
      </c>
      <c r="CU1" s="6" t="s">
        <v>92</v>
      </c>
      <c r="CV1" s="6"/>
      <c r="CW1" s="6"/>
      <c r="CX1" s="6" t="s">
        <v>93</v>
      </c>
      <c r="CY1" s="6" t="s">
        <v>94</v>
      </c>
      <c r="CZ1" s="6" t="s">
        <v>8</v>
      </c>
      <c r="DA1" s="7" t="s">
        <v>95</v>
      </c>
      <c r="DB1" s="7" t="s">
        <v>96</v>
      </c>
      <c r="DC1" s="7" t="s">
        <v>97</v>
      </c>
      <c r="DD1" s="7" t="s">
        <v>98</v>
      </c>
      <c r="DE1" s="7" t="s">
        <v>99</v>
      </c>
      <c r="DF1" s="7" t="s">
        <v>100</v>
      </c>
      <c r="DG1" s="7" t="s">
        <v>101</v>
      </c>
      <c r="DH1" s="7" t="s">
        <v>102</v>
      </c>
      <c r="DI1" s="7" t="s">
        <v>103</v>
      </c>
      <c r="DJ1" s="7" t="s">
        <v>8</v>
      </c>
      <c r="DK1" s="8" t="s">
        <v>104</v>
      </c>
      <c r="DL1" s="8" t="s">
        <v>105</v>
      </c>
      <c r="DM1" s="8" t="s">
        <v>106</v>
      </c>
      <c r="DN1" s="8" t="s">
        <v>107</v>
      </c>
      <c r="DO1" s="8" t="s">
        <v>108</v>
      </c>
      <c r="DP1" s="8" t="s">
        <v>109</v>
      </c>
      <c r="DQ1" s="8" t="s">
        <v>110</v>
      </c>
      <c r="DR1" s="8" t="s">
        <v>111</v>
      </c>
      <c r="DS1" s="8" t="s">
        <v>112</v>
      </c>
      <c r="DT1" s="8" t="s">
        <v>113</v>
      </c>
    </row>
    <row r="2" customFormat="false" ht="15.75" hidden="false" customHeight="true" outlineLevel="0" collapsed="false">
      <c r="B2" s="9" t="s">
        <v>114</v>
      </c>
      <c r="C2" s="9" t="n">
        <v>1</v>
      </c>
      <c r="D2" s="9" t="s">
        <v>115</v>
      </c>
      <c r="E2" s="0" t="n">
        <v>78</v>
      </c>
      <c r="G2" s="0" t="n">
        <v>41</v>
      </c>
      <c r="H2" s="0" t="n">
        <v>46</v>
      </c>
      <c r="Z2" s="0" t="n">
        <v>22.84</v>
      </c>
      <c r="AA2" s="0" t="n">
        <v>56.9</v>
      </c>
      <c r="BM2" s="0" t="n">
        <v>5</v>
      </c>
      <c r="BN2" s="0" t="n">
        <v>3</v>
      </c>
      <c r="BO2" s="0" t="n">
        <v>325</v>
      </c>
      <c r="BP2" s="10" t="s">
        <v>116</v>
      </c>
      <c r="BQ2" s="10" t="s">
        <v>117</v>
      </c>
      <c r="BR2" s="10" t="s">
        <v>118</v>
      </c>
      <c r="BS2" s="10" t="s">
        <v>119</v>
      </c>
      <c r="BU2" s="10" t="s">
        <v>120</v>
      </c>
      <c r="BV2" s="10" t="s">
        <v>121</v>
      </c>
      <c r="BW2" s="0" t="n">
        <v>360</v>
      </c>
      <c r="BX2" s="10" t="s">
        <v>119</v>
      </c>
      <c r="CD2" s="11" t="s">
        <v>122</v>
      </c>
      <c r="CE2" s="12" t="s">
        <v>123</v>
      </c>
      <c r="CF2" s="12" t="s">
        <v>124</v>
      </c>
      <c r="CG2" s="13" t="s">
        <v>119</v>
      </c>
      <c r="CH2" s="0" t="n">
        <v>3</v>
      </c>
      <c r="CI2" s="10" t="s">
        <v>125</v>
      </c>
      <c r="CJ2" s="10" t="s">
        <v>126</v>
      </c>
      <c r="CK2" s="10" t="s">
        <v>126</v>
      </c>
      <c r="CL2" s="10" t="s">
        <v>127</v>
      </c>
      <c r="CM2" s="10" t="s">
        <v>128</v>
      </c>
      <c r="CN2" s="10" t="s">
        <v>129</v>
      </c>
      <c r="CO2" s="10" t="s">
        <v>130</v>
      </c>
      <c r="CP2" s="0" t="n">
        <v>16</v>
      </c>
      <c r="CQ2" s="0" t="n">
        <v>0</v>
      </c>
      <c r="CX2" s="11" t="s">
        <v>131</v>
      </c>
      <c r="CY2" s="10" t="s">
        <v>119</v>
      </c>
      <c r="DQ2" s="10" t="s">
        <v>119</v>
      </c>
      <c r="DT2" s="10" t="s">
        <v>121</v>
      </c>
    </row>
    <row r="3" customFormat="false" ht="12.75" hidden="false" customHeight="true" outlineLevel="0" collapsed="false">
      <c r="B3" s="14" t="s">
        <v>132</v>
      </c>
      <c r="C3" s="14" t="n">
        <v>2</v>
      </c>
      <c r="D3" s="14" t="s">
        <v>115</v>
      </c>
      <c r="E3" s="0" t="n">
        <v>72</v>
      </c>
      <c r="F3" s="14" t="n">
        <v>636624</v>
      </c>
      <c r="G3" s="14" t="n">
        <v>11</v>
      </c>
      <c r="H3" s="0" t="n">
        <v>20</v>
      </c>
      <c r="Z3" s="0" t="n">
        <v>29.44</v>
      </c>
      <c r="AA3" s="0" t="n">
        <v>62.3</v>
      </c>
      <c r="BM3" s="0" t="n">
        <v>9</v>
      </c>
      <c r="BN3" s="0" t="n">
        <v>3</v>
      </c>
      <c r="BO3" s="0" t="n">
        <v>180</v>
      </c>
      <c r="BP3" s="10" t="s">
        <v>133</v>
      </c>
      <c r="BQ3" s="10" t="s">
        <v>117</v>
      </c>
      <c r="BR3" s="10" t="s">
        <v>118</v>
      </c>
      <c r="BS3" s="10" t="s">
        <v>119</v>
      </c>
      <c r="BU3" s="10" t="s">
        <v>134</v>
      </c>
      <c r="BV3" s="10" t="s">
        <v>121</v>
      </c>
      <c r="BW3" s="0" t="n">
        <v>345</v>
      </c>
      <c r="BX3" s="10" t="s">
        <v>119</v>
      </c>
      <c r="CD3" s="11" t="s">
        <v>135</v>
      </c>
      <c r="CE3" s="12" t="s">
        <v>123</v>
      </c>
      <c r="CF3" s="12" t="s">
        <v>136</v>
      </c>
      <c r="CG3" s="13" t="s">
        <v>119</v>
      </c>
      <c r="CH3" s="0" t="s">
        <v>137</v>
      </c>
      <c r="CI3" s="10" t="s">
        <v>138</v>
      </c>
      <c r="CJ3" s="10" t="s">
        <v>139</v>
      </c>
      <c r="CK3" s="10" t="s">
        <v>140</v>
      </c>
      <c r="CL3" s="10" t="s">
        <v>127</v>
      </c>
      <c r="CM3" s="10" t="s">
        <v>141</v>
      </c>
      <c r="CN3" s="10" t="s">
        <v>142</v>
      </c>
      <c r="CO3" s="10" t="s">
        <v>143</v>
      </c>
      <c r="CP3" s="0" t="n">
        <v>23</v>
      </c>
      <c r="CQ3" s="0" t="n">
        <v>4</v>
      </c>
      <c r="CX3" s="11" t="s">
        <v>131</v>
      </c>
      <c r="CY3" s="10" t="s">
        <v>119</v>
      </c>
      <c r="DQ3" s="10" t="s">
        <v>119</v>
      </c>
    </row>
    <row r="4" customFormat="false" ht="12.75" hidden="false" customHeight="true" outlineLevel="0" collapsed="false">
      <c r="B4" s="14" t="s">
        <v>144</v>
      </c>
      <c r="C4" s="14" t="n">
        <v>3</v>
      </c>
      <c r="D4" s="14" t="s">
        <v>145</v>
      </c>
      <c r="E4" s="0" t="n">
        <v>76</v>
      </c>
      <c r="F4" s="14" t="n">
        <v>788585</v>
      </c>
      <c r="G4" s="14" t="n">
        <v>12</v>
      </c>
      <c r="H4" s="0" t="n">
        <v>20</v>
      </c>
      <c r="X4" s="0" t="n">
        <v>66</v>
      </c>
      <c r="Y4" s="0" t="n">
        <v>1.64</v>
      </c>
      <c r="Z4" s="0" t="n">
        <v>25.1</v>
      </c>
      <c r="AA4" s="0" t="n">
        <v>65.3</v>
      </c>
      <c r="BM4" s="0" t="n">
        <v>8</v>
      </c>
      <c r="BN4" s="0" t="n">
        <v>3</v>
      </c>
      <c r="BO4" s="0" t="n">
        <v>195</v>
      </c>
      <c r="BP4" s="10" t="s">
        <v>133</v>
      </c>
      <c r="BQ4" s="10" t="s">
        <v>117</v>
      </c>
      <c r="BR4" s="10" t="s">
        <v>118</v>
      </c>
      <c r="BS4" s="10" t="s">
        <v>119</v>
      </c>
      <c r="BU4" s="10" t="s">
        <v>134</v>
      </c>
      <c r="BV4" s="10" t="s">
        <v>121</v>
      </c>
      <c r="BW4" s="0" t="n">
        <v>300</v>
      </c>
      <c r="BX4" s="10" t="s">
        <v>146</v>
      </c>
      <c r="CB4" s="0" t="s">
        <v>147</v>
      </c>
      <c r="CC4" s="10" t="s">
        <v>121</v>
      </c>
      <c r="CD4" s="11" t="s">
        <v>148</v>
      </c>
      <c r="CE4" s="12" t="s">
        <v>149</v>
      </c>
      <c r="CF4" s="12" t="s">
        <v>124</v>
      </c>
      <c r="CG4" s="13" t="s">
        <v>150</v>
      </c>
      <c r="CH4" s="0" t="s">
        <v>151</v>
      </c>
      <c r="CI4" s="10" t="s">
        <v>152</v>
      </c>
      <c r="CJ4" s="10" t="s">
        <v>153</v>
      </c>
      <c r="CK4" s="10" t="s">
        <v>140</v>
      </c>
      <c r="CL4" s="10" t="s">
        <v>127</v>
      </c>
      <c r="CM4" s="10" t="s">
        <v>154</v>
      </c>
      <c r="CN4" s="10" t="s">
        <v>155</v>
      </c>
      <c r="CO4" s="10" t="s">
        <v>143</v>
      </c>
      <c r="CP4" s="0" t="n">
        <v>31</v>
      </c>
      <c r="CQ4" s="0" t="n">
        <v>3</v>
      </c>
      <c r="CX4" s="11" t="s">
        <v>156</v>
      </c>
      <c r="CY4" s="10" t="s">
        <v>121</v>
      </c>
      <c r="DQ4" s="10" t="s">
        <v>119</v>
      </c>
    </row>
    <row r="5" customFormat="false" ht="12.75" hidden="false" customHeight="true" outlineLevel="0" collapsed="false">
      <c r="B5" s="14" t="s">
        <v>157</v>
      </c>
      <c r="C5" s="9" t="n">
        <v>4</v>
      </c>
      <c r="D5" s="14" t="s">
        <v>115</v>
      </c>
      <c r="E5" s="0" t="n">
        <v>75</v>
      </c>
      <c r="F5" s="14" t="n">
        <v>39241</v>
      </c>
      <c r="G5" s="14" t="n">
        <v>16</v>
      </c>
      <c r="H5" s="0" t="n">
        <v>21</v>
      </c>
      <c r="Z5" s="0" t="n">
        <v>32.21</v>
      </c>
      <c r="AA5" s="0" t="n">
        <v>65.3</v>
      </c>
      <c r="BM5" s="0" t="n">
        <v>5</v>
      </c>
      <c r="BN5" s="0" t="n">
        <v>3</v>
      </c>
      <c r="BO5" s="14" t="n">
        <v>290</v>
      </c>
      <c r="BP5" s="10" t="s">
        <v>133</v>
      </c>
      <c r="BQ5" s="10" t="s">
        <v>117</v>
      </c>
      <c r="BR5" s="10" t="s">
        <v>118</v>
      </c>
      <c r="BS5" s="10" t="s">
        <v>119</v>
      </c>
      <c r="BU5" s="10" t="s">
        <v>134</v>
      </c>
      <c r="BV5" s="10" t="s">
        <v>121</v>
      </c>
      <c r="BW5" s="0" t="n">
        <v>50</v>
      </c>
      <c r="BX5" s="10" t="s">
        <v>119</v>
      </c>
      <c r="CD5" s="11" t="s">
        <v>122</v>
      </c>
      <c r="CE5" s="12" t="s">
        <v>123</v>
      </c>
      <c r="CF5" s="12" t="s">
        <v>136</v>
      </c>
      <c r="CG5" s="13" t="s">
        <v>119</v>
      </c>
      <c r="CH5" s="0" t="n">
        <v>1.5</v>
      </c>
      <c r="CI5" s="10" t="s">
        <v>152</v>
      </c>
      <c r="CJ5" s="10" t="s">
        <v>153</v>
      </c>
      <c r="CK5" s="10" t="s">
        <v>140</v>
      </c>
      <c r="CL5" s="10" t="s">
        <v>127</v>
      </c>
      <c r="CM5" s="10" t="s">
        <v>141</v>
      </c>
      <c r="CN5" s="10" t="s">
        <v>142</v>
      </c>
      <c r="CO5" s="10" t="s">
        <v>143</v>
      </c>
      <c r="CP5" s="0" t="n">
        <v>29</v>
      </c>
      <c r="CQ5" s="0" t="n">
        <v>2</v>
      </c>
      <c r="CX5" s="11" t="s">
        <v>131</v>
      </c>
      <c r="CY5" s="10" t="s">
        <v>119</v>
      </c>
      <c r="DQ5" s="10" t="s">
        <v>119</v>
      </c>
    </row>
    <row r="6" customFormat="false" ht="12.75" hidden="false" customHeight="true" outlineLevel="0" collapsed="false">
      <c r="B6" s="14" t="s">
        <v>158</v>
      </c>
      <c r="C6" s="14" t="n">
        <v>5</v>
      </c>
      <c r="D6" s="14" t="s">
        <v>145</v>
      </c>
      <c r="E6" s="0" t="n">
        <v>50</v>
      </c>
      <c r="F6" s="14" t="s">
        <v>159</v>
      </c>
      <c r="G6" s="14" t="n">
        <v>14</v>
      </c>
      <c r="H6" s="0" t="n">
        <v>22</v>
      </c>
      <c r="Z6" s="0" t="n">
        <v>23.85</v>
      </c>
      <c r="AA6" s="0" t="n">
        <v>68.3</v>
      </c>
      <c r="BM6" s="0" t="n">
        <v>8</v>
      </c>
      <c r="BN6" s="0" t="n">
        <v>4</v>
      </c>
      <c r="BO6" s="0" t="n">
        <v>270</v>
      </c>
      <c r="BP6" s="10" t="s">
        <v>116</v>
      </c>
      <c r="BQ6" s="10" t="s">
        <v>117</v>
      </c>
      <c r="BR6" s="10" t="s">
        <v>118</v>
      </c>
      <c r="BS6" s="10" t="s">
        <v>119</v>
      </c>
      <c r="BU6" s="10" t="s">
        <v>120</v>
      </c>
      <c r="BV6" s="10" t="s">
        <v>121</v>
      </c>
      <c r="BW6" s="0" t="n">
        <v>345</v>
      </c>
      <c r="BX6" s="10" t="s">
        <v>119</v>
      </c>
      <c r="CD6" s="11" t="s">
        <v>148</v>
      </c>
      <c r="CE6" s="12" t="s">
        <v>160</v>
      </c>
      <c r="CF6" s="12" t="s">
        <v>161</v>
      </c>
      <c r="CG6" s="13" t="s">
        <v>119</v>
      </c>
      <c r="CH6" s="0" t="n">
        <v>5</v>
      </c>
      <c r="CI6" s="10" t="s">
        <v>162</v>
      </c>
      <c r="CJ6" s="10" t="s">
        <v>126</v>
      </c>
      <c r="CK6" s="10" t="s">
        <v>126</v>
      </c>
      <c r="CL6" s="10" t="s">
        <v>127</v>
      </c>
      <c r="CM6" s="10" t="s">
        <v>128</v>
      </c>
      <c r="CN6" s="10" t="s">
        <v>129</v>
      </c>
      <c r="CO6" s="10" t="s">
        <v>130</v>
      </c>
      <c r="CP6" s="0" t="n">
        <v>23</v>
      </c>
      <c r="CQ6" s="0" t="n">
        <v>0</v>
      </c>
      <c r="CX6" s="11" t="s">
        <v>131</v>
      </c>
      <c r="CY6" s="10" t="s">
        <v>119</v>
      </c>
      <c r="DL6" s="0" t="s">
        <v>163</v>
      </c>
    </row>
    <row r="7" customFormat="false" ht="12.75" hidden="false" customHeight="true" outlineLevel="0" collapsed="false">
      <c r="B7" s="14" t="s">
        <v>164</v>
      </c>
      <c r="C7" s="14" t="n">
        <v>6</v>
      </c>
      <c r="D7" s="14" t="s">
        <v>145</v>
      </c>
      <c r="E7" s="0" t="n">
        <v>54</v>
      </c>
      <c r="F7" s="14" t="n">
        <v>1121178</v>
      </c>
      <c r="G7" s="14" t="n">
        <v>14</v>
      </c>
      <c r="H7" s="0" t="n">
        <v>21</v>
      </c>
      <c r="Z7" s="0" t="n">
        <v>25.16</v>
      </c>
      <c r="AA7" s="0" t="n">
        <v>68.9</v>
      </c>
      <c r="BM7" s="0" t="n">
        <v>7</v>
      </c>
      <c r="BN7" s="0" t="n">
        <v>3</v>
      </c>
      <c r="BO7" s="0" t="n">
        <v>100</v>
      </c>
      <c r="BP7" s="10" t="s">
        <v>116</v>
      </c>
      <c r="BQ7" s="10" t="s">
        <v>117</v>
      </c>
      <c r="BR7" s="10" t="s">
        <v>118</v>
      </c>
      <c r="BS7" s="10" t="s">
        <v>119</v>
      </c>
      <c r="BU7" s="10" t="s">
        <v>120</v>
      </c>
      <c r="BV7" s="10" t="s">
        <v>121</v>
      </c>
      <c r="BW7" s="0" t="n">
        <v>475</v>
      </c>
      <c r="BX7" s="10" t="s">
        <v>119</v>
      </c>
      <c r="CD7" s="11" t="s">
        <v>135</v>
      </c>
      <c r="CE7" s="12" t="s">
        <v>149</v>
      </c>
      <c r="CF7" s="12" t="s">
        <v>136</v>
      </c>
      <c r="CG7" s="13" t="s">
        <v>119</v>
      </c>
      <c r="CI7" s="10" t="s">
        <v>165</v>
      </c>
      <c r="CJ7" s="10" t="s">
        <v>139</v>
      </c>
      <c r="CK7" s="10" t="s">
        <v>140</v>
      </c>
      <c r="CL7" s="10" t="s">
        <v>127</v>
      </c>
      <c r="CM7" s="10" t="s">
        <v>154</v>
      </c>
      <c r="CN7" s="10" t="s">
        <v>155</v>
      </c>
      <c r="CO7" s="10" t="s">
        <v>143</v>
      </c>
      <c r="CP7" s="10" t="n">
        <v>16</v>
      </c>
      <c r="CQ7" s="0" t="n">
        <v>5</v>
      </c>
      <c r="CX7" s="11" t="s">
        <v>131</v>
      </c>
      <c r="CY7" s="10" t="s">
        <v>121</v>
      </c>
      <c r="DQ7" s="10" t="s">
        <v>121</v>
      </c>
    </row>
    <row r="8" customFormat="false" ht="12.75" hidden="false" customHeight="true" outlineLevel="0" collapsed="false">
      <c r="B8" s="14" t="s">
        <v>166</v>
      </c>
      <c r="C8" s="9" t="n">
        <v>7</v>
      </c>
      <c r="D8" s="14" t="s">
        <v>115</v>
      </c>
      <c r="E8" s="0" t="n">
        <v>65</v>
      </c>
      <c r="F8" s="14" t="s">
        <v>167</v>
      </c>
      <c r="G8" s="14" t="n">
        <v>14</v>
      </c>
      <c r="H8" s="0" t="n">
        <v>17</v>
      </c>
      <c r="Z8" s="0" t="n">
        <v>31.85</v>
      </c>
      <c r="AA8" s="0" t="n">
        <v>71</v>
      </c>
      <c r="BM8" s="0" t="n">
        <v>3</v>
      </c>
      <c r="BN8" s="0" t="n">
        <v>4</v>
      </c>
      <c r="BO8" s="0" t="n">
        <v>110</v>
      </c>
      <c r="BP8" s="10" t="s">
        <v>133</v>
      </c>
      <c r="BQ8" s="10" t="s">
        <v>117</v>
      </c>
      <c r="BR8" s="10" t="s">
        <v>118</v>
      </c>
      <c r="BS8" s="10" t="s">
        <v>119</v>
      </c>
      <c r="BU8" s="10" t="s">
        <v>134</v>
      </c>
      <c r="BV8" s="10" t="s">
        <v>121</v>
      </c>
      <c r="BW8" s="0" t="n">
        <v>425</v>
      </c>
      <c r="BX8" s="10" t="s">
        <v>119</v>
      </c>
      <c r="CD8" s="11" t="s">
        <v>135</v>
      </c>
      <c r="CE8" s="12" t="s">
        <v>149</v>
      </c>
      <c r="CF8" s="12" t="s">
        <v>136</v>
      </c>
      <c r="CG8" s="13" t="s">
        <v>168</v>
      </c>
      <c r="CI8" s="10" t="s">
        <v>152</v>
      </c>
      <c r="CJ8" s="10" t="s">
        <v>139</v>
      </c>
      <c r="CK8" s="10" t="s">
        <v>140</v>
      </c>
      <c r="CL8" s="10" t="s">
        <v>127</v>
      </c>
      <c r="CM8" s="10" t="s">
        <v>141</v>
      </c>
      <c r="CN8" s="10" t="s">
        <v>142</v>
      </c>
      <c r="CO8" s="10" t="s">
        <v>143</v>
      </c>
      <c r="CP8" s="10" t="n">
        <v>15</v>
      </c>
      <c r="CQ8" s="0" t="n">
        <v>2</v>
      </c>
      <c r="CX8" s="11" t="s">
        <v>131</v>
      </c>
      <c r="CY8" s="10" t="s">
        <v>119</v>
      </c>
      <c r="DQ8" s="10" t="s">
        <v>121</v>
      </c>
    </row>
    <row r="9" customFormat="false" ht="12.75" hidden="false" customHeight="true" outlineLevel="0" collapsed="false">
      <c r="B9" s="14" t="s">
        <v>169</v>
      </c>
      <c r="C9" s="14" t="n">
        <v>8</v>
      </c>
      <c r="D9" s="14" t="s">
        <v>145</v>
      </c>
      <c r="E9" s="0" t="n">
        <v>48</v>
      </c>
      <c r="F9" s="14" t="s">
        <v>170</v>
      </c>
      <c r="G9" s="14" t="n">
        <v>11</v>
      </c>
      <c r="H9" s="0" t="n">
        <v>13</v>
      </c>
      <c r="Z9" s="0" t="n">
        <v>25.87</v>
      </c>
      <c r="AA9" s="0" t="n">
        <v>71.2</v>
      </c>
      <c r="BM9" s="0" t="n">
        <v>2</v>
      </c>
      <c r="BN9" s="0" t="n">
        <v>3</v>
      </c>
      <c r="BO9" s="0" t="n">
        <v>120</v>
      </c>
      <c r="BP9" s="10" t="s">
        <v>133</v>
      </c>
      <c r="BQ9" s="10" t="s">
        <v>117</v>
      </c>
      <c r="BR9" s="10" t="s">
        <v>118</v>
      </c>
      <c r="BS9" s="10" t="s">
        <v>119</v>
      </c>
      <c r="BU9" s="10" t="s">
        <v>134</v>
      </c>
      <c r="BV9" s="10" t="s">
        <v>121</v>
      </c>
      <c r="BW9" s="0" t="n">
        <v>450</v>
      </c>
      <c r="BX9" s="10" t="s">
        <v>119</v>
      </c>
      <c r="CD9" s="11" t="s">
        <v>135</v>
      </c>
      <c r="CE9" s="12" t="s">
        <v>123</v>
      </c>
      <c r="CF9" s="12" t="s">
        <v>136</v>
      </c>
      <c r="CG9" s="13" t="s">
        <v>119</v>
      </c>
      <c r="CI9" s="10" t="s">
        <v>152</v>
      </c>
      <c r="CJ9" s="10" t="s">
        <v>139</v>
      </c>
      <c r="CK9" s="10" t="s">
        <v>140</v>
      </c>
      <c r="CL9" s="10" t="s">
        <v>127</v>
      </c>
      <c r="CM9" s="10" t="s">
        <v>128</v>
      </c>
      <c r="CN9" s="10" t="s">
        <v>129</v>
      </c>
      <c r="CO9" s="10" t="s">
        <v>130</v>
      </c>
      <c r="CP9" s="10" t="n">
        <v>16</v>
      </c>
      <c r="CQ9" s="0" t="n">
        <v>0</v>
      </c>
      <c r="CX9" s="11" t="s">
        <v>131</v>
      </c>
      <c r="CY9" s="10" t="s">
        <v>119</v>
      </c>
      <c r="DQ9" s="10" t="s">
        <v>121</v>
      </c>
    </row>
    <row r="10" customFormat="false" ht="12.75" hidden="false" customHeight="true" outlineLevel="0" collapsed="false">
      <c r="B10" s="14" t="s">
        <v>171</v>
      </c>
      <c r="C10" s="14" t="n">
        <v>9</v>
      </c>
      <c r="D10" s="14" t="s">
        <v>145</v>
      </c>
      <c r="E10" s="0" t="n">
        <v>63</v>
      </c>
      <c r="F10" s="14" t="n">
        <v>1122813</v>
      </c>
      <c r="G10" s="14" t="n">
        <v>16</v>
      </c>
      <c r="H10" s="0" t="n">
        <v>21</v>
      </c>
      <c r="Z10" s="0" t="n">
        <v>25.64</v>
      </c>
      <c r="AA10" s="0" t="n">
        <v>72.1</v>
      </c>
      <c r="BM10" s="0" t="n">
        <v>5</v>
      </c>
      <c r="BN10" s="0" t="n">
        <v>3</v>
      </c>
      <c r="BO10" s="0" t="n">
        <v>200</v>
      </c>
      <c r="BP10" s="10" t="s">
        <v>116</v>
      </c>
      <c r="BQ10" s="10" t="s">
        <v>117</v>
      </c>
      <c r="BR10" s="10" t="s">
        <v>118</v>
      </c>
      <c r="BS10" s="10" t="s">
        <v>119</v>
      </c>
      <c r="BU10" s="10" t="s">
        <v>120</v>
      </c>
      <c r="BV10" s="10" t="s">
        <v>121</v>
      </c>
      <c r="BW10" s="0" t="n">
        <v>155</v>
      </c>
      <c r="BX10" s="10" t="s">
        <v>119</v>
      </c>
      <c r="CD10" s="11" t="s">
        <v>135</v>
      </c>
      <c r="CE10" s="15" t="s">
        <v>149</v>
      </c>
      <c r="CF10" s="12" t="s">
        <v>136</v>
      </c>
      <c r="CG10" s="13" t="s">
        <v>119</v>
      </c>
      <c r="CI10" s="10" t="s">
        <v>125</v>
      </c>
      <c r="CJ10" s="10" t="s">
        <v>153</v>
      </c>
      <c r="CK10" s="10" t="s">
        <v>140</v>
      </c>
      <c r="CL10" s="10" t="s">
        <v>127</v>
      </c>
      <c r="CM10" s="10" t="s">
        <v>141</v>
      </c>
      <c r="CN10" s="10" t="s">
        <v>155</v>
      </c>
      <c r="CO10" s="10" t="s">
        <v>130</v>
      </c>
      <c r="CP10" s="10" t="n">
        <v>29</v>
      </c>
      <c r="CQ10" s="0" t="n">
        <v>0</v>
      </c>
      <c r="CX10" s="11" t="s">
        <v>131</v>
      </c>
      <c r="CY10" s="10" t="s">
        <v>119</v>
      </c>
      <c r="DQ10" s="10" t="s">
        <v>119</v>
      </c>
    </row>
    <row r="11" customFormat="false" ht="12.75" hidden="false" customHeight="true" outlineLevel="0" collapsed="false">
      <c r="B11" s="14" t="s">
        <v>172</v>
      </c>
      <c r="C11" s="9" t="n">
        <v>10</v>
      </c>
      <c r="D11" s="14" t="s">
        <v>115</v>
      </c>
      <c r="E11" s="0" t="n">
        <v>80</v>
      </c>
      <c r="F11" s="14" t="s">
        <v>173</v>
      </c>
      <c r="G11" s="14" t="n">
        <v>15</v>
      </c>
      <c r="H11" s="0" t="n">
        <v>22</v>
      </c>
      <c r="Z11" s="0" t="n">
        <v>25.13</v>
      </c>
      <c r="AA11" s="0" t="n">
        <v>72.8</v>
      </c>
      <c r="BM11" s="0" t="n">
        <v>7</v>
      </c>
      <c r="BN11" s="0" t="n">
        <v>3</v>
      </c>
      <c r="BO11" s="0" t="n">
        <v>250</v>
      </c>
      <c r="BP11" s="10" t="s">
        <v>133</v>
      </c>
      <c r="BQ11" s="10" t="s">
        <v>117</v>
      </c>
      <c r="BR11" s="10" t="s">
        <v>118</v>
      </c>
      <c r="BS11" s="10" t="s">
        <v>119</v>
      </c>
      <c r="BU11" s="10" t="s">
        <v>134</v>
      </c>
      <c r="BV11" s="10" t="s">
        <v>121</v>
      </c>
      <c r="BW11" s="0" t="n">
        <v>145</v>
      </c>
      <c r="BX11" s="10" t="s">
        <v>119</v>
      </c>
      <c r="CD11" s="11" t="s">
        <v>135</v>
      </c>
      <c r="CE11" s="12" t="s">
        <v>160</v>
      </c>
      <c r="CF11" s="12" t="s">
        <v>161</v>
      </c>
      <c r="CG11" s="13" t="s">
        <v>119</v>
      </c>
      <c r="CI11" s="10" t="s">
        <v>152</v>
      </c>
      <c r="CJ11" s="10" t="s">
        <v>139</v>
      </c>
      <c r="CK11" s="10" t="s">
        <v>140</v>
      </c>
      <c r="CL11" s="10" t="s">
        <v>127</v>
      </c>
      <c r="CM11" s="10" t="s">
        <v>128</v>
      </c>
      <c r="CN11" s="10" t="s">
        <v>129</v>
      </c>
      <c r="CO11" s="10" t="s">
        <v>130</v>
      </c>
      <c r="CP11" s="10" t="n">
        <v>30</v>
      </c>
      <c r="CQ11" s="0" t="n">
        <v>0</v>
      </c>
      <c r="CX11" s="11" t="s">
        <v>131</v>
      </c>
      <c r="CY11" s="10" t="s">
        <v>119</v>
      </c>
      <c r="DQ11" s="10" t="s">
        <v>119</v>
      </c>
    </row>
    <row r="12" customFormat="false" ht="13.5" hidden="false" customHeight="true" outlineLevel="0" collapsed="false">
      <c r="B12" s="14" t="s">
        <v>174</v>
      </c>
      <c r="C12" s="14" t="n">
        <v>11</v>
      </c>
      <c r="D12" s="14" t="s">
        <v>145</v>
      </c>
      <c r="E12" s="0" t="n">
        <v>81</v>
      </c>
      <c r="F12" s="14" t="s">
        <v>175</v>
      </c>
      <c r="G12" s="14" t="n">
        <v>19</v>
      </c>
      <c r="H12" s="0" t="n">
        <v>24</v>
      </c>
      <c r="Z12" s="0" t="n">
        <v>19.22</v>
      </c>
      <c r="AA12" s="0" t="n">
        <v>74.5</v>
      </c>
      <c r="BM12" s="0" t="n">
        <v>5</v>
      </c>
      <c r="BN12" s="0" t="n">
        <v>3</v>
      </c>
      <c r="BO12" s="0" t="n">
        <v>85</v>
      </c>
      <c r="BP12" s="10" t="s">
        <v>133</v>
      </c>
      <c r="BQ12" s="10" t="s">
        <v>117</v>
      </c>
      <c r="BR12" s="10" t="s">
        <v>118</v>
      </c>
      <c r="BS12" s="10" t="s">
        <v>119</v>
      </c>
      <c r="BU12" s="10" t="s">
        <v>134</v>
      </c>
      <c r="BV12" s="10" t="s">
        <v>121</v>
      </c>
      <c r="BW12" s="0" t="n">
        <v>325</v>
      </c>
      <c r="BX12" s="10" t="s">
        <v>119</v>
      </c>
      <c r="CD12" s="11" t="s">
        <v>148</v>
      </c>
      <c r="CE12" s="12" t="s">
        <v>123</v>
      </c>
      <c r="CF12" s="12" t="s">
        <v>176</v>
      </c>
      <c r="CG12" s="13" t="s">
        <v>119</v>
      </c>
      <c r="CI12" s="10" t="s">
        <v>152</v>
      </c>
      <c r="CJ12" s="10" t="s">
        <v>153</v>
      </c>
      <c r="CK12" s="10" t="s">
        <v>140</v>
      </c>
      <c r="CL12" s="10" t="s">
        <v>127</v>
      </c>
      <c r="CM12" s="10" t="s">
        <v>177</v>
      </c>
      <c r="CN12" s="10" t="s">
        <v>178</v>
      </c>
      <c r="CO12" s="10" t="s">
        <v>143</v>
      </c>
      <c r="CP12" s="10" t="n">
        <v>22</v>
      </c>
      <c r="CQ12" s="0" t="n">
        <v>4</v>
      </c>
      <c r="CX12" s="11" t="s">
        <v>131</v>
      </c>
      <c r="CY12" s="10" t="s">
        <v>119</v>
      </c>
      <c r="DM12" s="0" t="s">
        <v>179</v>
      </c>
      <c r="DQ12" s="10" t="s">
        <v>119</v>
      </c>
    </row>
    <row r="13" customFormat="false" ht="14.25" hidden="false" customHeight="true" outlineLevel="0" collapsed="false">
      <c r="B13" s="14" t="s">
        <v>180</v>
      </c>
      <c r="C13" s="14" t="n">
        <v>12</v>
      </c>
      <c r="D13" s="14" t="s">
        <v>145</v>
      </c>
      <c r="E13" s="0" t="n">
        <v>71</v>
      </c>
      <c r="F13" s="14" t="n">
        <v>1125844</v>
      </c>
      <c r="G13" s="14" t="n">
        <v>11</v>
      </c>
      <c r="H13" s="0" t="n">
        <v>26</v>
      </c>
      <c r="Z13" s="0" t="n">
        <v>26.45</v>
      </c>
      <c r="AA13" s="0" t="n">
        <v>74.6</v>
      </c>
      <c r="BM13" s="0" t="n">
        <v>15</v>
      </c>
      <c r="BN13" s="0" t="n">
        <v>6</v>
      </c>
      <c r="BO13" s="0" t="n">
        <v>385</v>
      </c>
      <c r="BP13" s="10" t="s">
        <v>133</v>
      </c>
      <c r="BQ13" s="10" t="s">
        <v>117</v>
      </c>
      <c r="BR13" s="10" t="s">
        <v>118</v>
      </c>
      <c r="BS13" s="10" t="s">
        <v>119</v>
      </c>
      <c r="BU13" s="10" t="s">
        <v>134</v>
      </c>
      <c r="BV13" s="10" t="s">
        <v>121</v>
      </c>
      <c r="BW13" s="0" t="n">
        <v>450</v>
      </c>
      <c r="BX13" s="10" t="s">
        <v>119</v>
      </c>
      <c r="CD13" s="11" t="s">
        <v>148</v>
      </c>
      <c r="CE13" s="12" t="s">
        <v>123</v>
      </c>
      <c r="CF13" s="12" t="s">
        <v>124</v>
      </c>
      <c r="CG13" s="13" t="s">
        <v>119</v>
      </c>
      <c r="CI13" s="10" t="s">
        <v>152</v>
      </c>
      <c r="CJ13" s="10" t="s">
        <v>139</v>
      </c>
      <c r="CK13" s="10" t="s">
        <v>140</v>
      </c>
      <c r="CL13" s="10" t="s">
        <v>127</v>
      </c>
      <c r="CM13" s="10" t="s">
        <v>141</v>
      </c>
      <c r="CN13" s="10" t="s">
        <v>142</v>
      </c>
      <c r="CO13" s="10" t="s">
        <v>143</v>
      </c>
      <c r="CP13" s="10" t="n">
        <v>15</v>
      </c>
      <c r="CQ13" s="0" t="n">
        <v>4</v>
      </c>
      <c r="CX13" s="11" t="s">
        <v>131</v>
      </c>
      <c r="CY13" s="10" t="s">
        <v>119</v>
      </c>
      <c r="DQ13" s="10" t="s">
        <v>121</v>
      </c>
      <c r="DR13" s="0" t="n">
        <v>2</v>
      </c>
    </row>
    <row r="14" customFormat="false" ht="12.75" hidden="false" customHeight="true" outlineLevel="0" collapsed="false">
      <c r="B14" s="14" t="s">
        <v>181</v>
      </c>
      <c r="C14" s="9" t="n">
        <v>13</v>
      </c>
      <c r="D14" s="14" t="s">
        <v>145</v>
      </c>
      <c r="E14" s="0" t="n">
        <v>47</v>
      </c>
      <c r="F14" s="14" t="n">
        <v>1128344</v>
      </c>
      <c r="G14" s="14" t="n">
        <v>11</v>
      </c>
      <c r="H14" s="0" t="n">
        <v>14</v>
      </c>
      <c r="Z14" s="0" t="n">
        <v>23.64</v>
      </c>
      <c r="AA14" s="0" t="n">
        <v>75.3</v>
      </c>
      <c r="BM14" s="0" t="n">
        <v>3</v>
      </c>
      <c r="BN14" s="0" t="n">
        <v>5</v>
      </c>
      <c r="BO14" s="0" t="n">
        <v>105</v>
      </c>
      <c r="BP14" s="10" t="s">
        <v>133</v>
      </c>
      <c r="BQ14" s="10" t="s">
        <v>117</v>
      </c>
      <c r="BR14" s="10" t="s">
        <v>118</v>
      </c>
      <c r="BS14" s="10" t="s">
        <v>119</v>
      </c>
      <c r="BU14" s="10" t="s">
        <v>134</v>
      </c>
      <c r="BV14" s="10" t="s">
        <v>121</v>
      </c>
      <c r="BW14" s="0" t="n">
        <v>150</v>
      </c>
      <c r="BX14" s="10" t="s">
        <v>119</v>
      </c>
      <c r="CD14" s="11" t="s">
        <v>148</v>
      </c>
      <c r="CE14" s="12" t="s">
        <v>123</v>
      </c>
      <c r="CF14" s="12" t="s">
        <v>136</v>
      </c>
      <c r="CG14" s="13" t="s">
        <v>119</v>
      </c>
      <c r="CI14" s="10" t="s">
        <v>152</v>
      </c>
      <c r="CJ14" s="10" t="s">
        <v>139</v>
      </c>
      <c r="CK14" s="10" t="s">
        <v>140</v>
      </c>
      <c r="CL14" s="10" t="s">
        <v>182</v>
      </c>
      <c r="CM14" s="10" t="s">
        <v>154</v>
      </c>
      <c r="CN14" s="10" t="s">
        <v>142</v>
      </c>
      <c r="CO14" s="10" t="s">
        <v>143</v>
      </c>
      <c r="CP14" s="10" t="n">
        <v>26</v>
      </c>
      <c r="CQ14" s="0" t="n">
        <v>2</v>
      </c>
      <c r="CX14" s="11" t="s">
        <v>131</v>
      </c>
      <c r="CY14" s="10" t="s">
        <v>119</v>
      </c>
      <c r="DQ14" s="10" t="s">
        <v>119</v>
      </c>
    </row>
    <row r="15" customFormat="false" ht="13.5" hidden="false" customHeight="true" outlineLevel="0" collapsed="false">
      <c r="B15" s="14" t="s">
        <v>183</v>
      </c>
      <c r="C15" s="14" t="n">
        <v>14</v>
      </c>
      <c r="D15" s="14" t="s">
        <v>145</v>
      </c>
      <c r="E15" s="0" t="n">
        <v>75</v>
      </c>
      <c r="F15" s="14" t="n">
        <v>1128749</v>
      </c>
      <c r="G15" s="14" t="n">
        <v>15</v>
      </c>
      <c r="H15" s="0" t="n">
        <v>22</v>
      </c>
      <c r="Z15" s="0" t="n">
        <v>32.85</v>
      </c>
      <c r="AA15" s="0" t="n">
        <v>75.4</v>
      </c>
      <c r="BM15" s="0" t="n">
        <v>7</v>
      </c>
      <c r="BN15" s="0" t="n">
        <v>3</v>
      </c>
      <c r="BO15" s="0" t="n">
        <v>195</v>
      </c>
      <c r="BP15" s="10" t="s">
        <v>133</v>
      </c>
      <c r="BQ15" s="10" t="s">
        <v>117</v>
      </c>
      <c r="BR15" s="10" t="s">
        <v>118</v>
      </c>
      <c r="BS15" s="10" t="s">
        <v>119</v>
      </c>
      <c r="BU15" s="10" t="s">
        <v>134</v>
      </c>
      <c r="BV15" s="10" t="s">
        <v>121</v>
      </c>
      <c r="BW15" s="0" t="n">
        <v>400</v>
      </c>
      <c r="BX15" s="10" t="s">
        <v>119</v>
      </c>
      <c r="CD15" s="11" t="s">
        <v>148</v>
      </c>
      <c r="CE15" s="12" t="s">
        <v>123</v>
      </c>
      <c r="CF15" s="12" t="s">
        <v>124</v>
      </c>
      <c r="CG15" s="13" t="s">
        <v>119</v>
      </c>
      <c r="CI15" s="10" t="s">
        <v>152</v>
      </c>
      <c r="CJ15" s="10" t="s">
        <v>153</v>
      </c>
      <c r="CK15" s="10" t="s">
        <v>140</v>
      </c>
      <c r="CL15" s="10" t="s">
        <v>127</v>
      </c>
      <c r="CM15" s="10" t="s">
        <v>177</v>
      </c>
      <c r="CN15" s="10" t="s">
        <v>142</v>
      </c>
      <c r="CO15" s="10" t="s">
        <v>130</v>
      </c>
      <c r="CP15" s="10" t="n">
        <v>17</v>
      </c>
      <c r="CQ15" s="0" t="n">
        <v>0</v>
      </c>
      <c r="CX15" s="11" t="s">
        <v>131</v>
      </c>
      <c r="CY15" s="10" t="s">
        <v>119</v>
      </c>
      <c r="DQ15" s="10" t="s">
        <v>119</v>
      </c>
    </row>
    <row r="16" customFormat="false" ht="14.25" hidden="false" customHeight="true" outlineLevel="0" collapsed="false">
      <c r="B16" s="14" t="s">
        <v>184</v>
      </c>
      <c r="C16" s="14" t="n">
        <v>15</v>
      </c>
      <c r="D16" s="14" t="s">
        <v>115</v>
      </c>
      <c r="E16" s="0" t="n">
        <v>72</v>
      </c>
      <c r="F16" s="14" t="n">
        <v>1132883</v>
      </c>
      <c r="G16" s="14" t="n">
        <v>11</v>
      </c>
      <c r="H16" s="0" t="n">
        <v>17</v>
      </c>
      <c r="Z16" s="0" t="n">
        <v>23.64</v>
      </c>
      <c r="AA16" s="0" t="n">
        <v>75.6</v>
      </c>
      <c r="BM16" s="0" t="n">
        <v>6</v>
      </c>
      <c r="BN16" s="0" t="n">
        <v>3</v>
      </c>
      <c r="BO16" s="0" t="n">
        <v>120</v>
      </c>
      <c r="BP16" s="10" t="s">
        <v>116</v>
      </c>
      <c r="BQ16" s="10" t="s">
        <v>117</v>
      </c>
      <c r="BR16" s="10" t="s">
        <v>118</v>
      </c>
      <c r="BS16" s="10" t="s">
        <v>119</v>
      </c>
      <c r="BU16" s="10" t="s">
        <v>120</v>
      </c>
      <c r="BV16" s="10" t="s">
        <v>121</v>
      </c>
      <c r="BW16" s="0" t="n">
        <v>375</v>
      </c>
      <c r="BX16" s="10" t="s">
        <v>119</v>
      </c>
      <c r="CD16" s="11" t="s">
        <v>148</v>
      </c>
      <c r="CE16" s="12" t="s">
        <v>149</v>
      </c>
      <c r="CF16" s="12" t="s">
        <v>136</v>
      </c>
      <c r="CG16" s="13" t="s">
        <v>119</v>
      </c>
      <c r="CI16" s="10" t="s">
        <v>125</v>
      </c>
      <c r="CJ16" s="10" t="s">
        <v>139</v>
      </c>
      <c r="CK16" s="10" t="s">
        <v>185</v>
      </c>
      <c r="CL16" s="10" t="s">
        <v>127</v>
      </c>
      <c r="CM16" s="10" t="s">
        <v>141</v>
      </c>
      <c r="CN16" s="10" t="s">
        <v>142</v>
      </c>
      <c r="CO16" s="10" t="s">
        <v>143</v>
      </c>
      <c r="CP16" s="10" t="n">
        <v>15</v>
      </c>
      <c r="CQ16" s="0" t="n">
        <v>2</v>
      </c>
      <c r="CX16" s="11" t="s">
        <v>131</v>
      </c>
      <c r="CY16" s="10" t="s">
        <v>119</v>
      </c>
      <c r="DQ16" s="10" t="s">
        <v>121</v>
      </c>
      <c r="DR16" s="0" t="n">
        <v>4</v>
      </c>
    </row>
    <row r="17" customFormat="false" ht="14.25" hidden="false" customHeight="true" outlineLevel="0" collapsed="false">
      <c r="B17" s="14" t="s">
        <v>186</v>
      </c>
      <c r="C17" s="9" t="n">
        <v>16</v>
      </c>
      <c r="D17" s="14" t="s">
        <v>115</v>
      </c>
      <c r="E17" s="0" t="n">
        <v>58</v>
      </c>
      <c r="F17" s="14" t="n">
        <v>1133172</v>
      </c>
      <c r="G17" s="14" t="n">
        <v>23</v>
      </c>
      <c r="H17" s="0" t="n">
        <v>33</v>
      </c>
      <c r="Z17" s="0" t="n">
        <v>24.05</v>
      </c>
      <c r="AA17" s="0" t="n">
        <v>75.8</v>
      </c>
      <c r="BM17" s="0" t="n">
        <v>10</v>
      </c>
      <c r="BN17" s="0" t="n">
        <v>2</v>
      </c>
      <c r="BO17" s="0" t="n">
        <v>250</v>
      </c>
      <c r="BP17" s="10" t="s">
        <v>133</v>
      </c>
      <c r="BQ17" s="10" t="s">
        <v>117</v>
      </c>
      <c r="BR17" s="10" t="s">
        <v>118</v>
      </c>
      <c r="BS17" s="10" t="s">
        <v>119</v>
      </c>
      <c r="BU17" s="10" t="s">
        <v>134</v>
      </c>
      <c r="BV17" s="10" t="s">
        <v>121</v>
      </c>
      <c r="BW17" s="0" t="n">
        <v>350</v>
      </c>
      <c r="BX17" s="10" t="s">
        <v>119</v>
      </c>
      <c r="CD17" s="11" t="s">
        <v>135</v>
      </c>
      <c r="CE17" s="12" t="s">
        <v>123</v>
      </c>
      <c r="CF17" s="12" t="s">
        <v>136</v>
      </c>
      <c r="CG17" s="13" t="s">
        <v>119</v>
      </c>
      <c r="CI17" s="10" t="s">
        <v>152</v>
      </c>
      <c r="CJ17" s="10" t="s">
        <v>126</v>
      </c>
      <c r="CK17" s="10" t="s">
        <v>126</v>
      </c>
      <c r="CL17" s="10" t="s">
        <v>127</v>
      </c>
      <c r="CM17" s="10" t="s">
        <v>177</v>
      </c>
      <c r="CN17" s="10" t="s">
        <v>142</v>
      </c>
      <c r="CO17" s="10" t="s">
        <v>130</v>
      </c>
      <c r="CP17" s="10" t="n">
        <v>17</v>
      </c>
      <c r="CQ17" s="0" t="n">
        <v>0</v>
      </c>
      <c r="CX17" s="11" t="s">
        <v>131</v>
      </c>
      <c r="CY17" s="10" t="s">
        <v>119</v>
      </c>
      <c r="DS17" s="10" t="s">
        <v>121</v>
      </c>
    </row>
    <row r="18" customFormat="false" ht="16.5" hidden="false" customHeight="true" outlineLevel="0" collapsed="false">
      <c r="B18" s="14" t="s">
        <v>187</v>
      </c>
      <c r="C18" s="14" t="n">
        <v>17</v>
      </c>
      <c r="D18" s="14" t="s">
        <v>145</v>
      </c>
      <c r="E18" s="0" t="n">
        <v>69</v>
      </c>
      <c r="F18" s="14" t="n">
        <v>1133220</v>
      </c>
      <c r="G18" s="14" t="n">
        <v>13</v>
      </c>
      <c r="H18" s="0" t="n">
        <v>33</v>
      </c>
      <c r="Z18" s="0" t="n">
        <v>24</v>
      </c>
      <c r="AA18" s="0" t="n">
        <v>78.2</v>
      </c>
      <c r="BM18" s="0" t="n">
        <v>20</v>
      </c>
      <c r="BN18" s="0" t="n">
        <v>4</v>
      </c>
      <c r="BO18" s="0" t="n">
        <v>245</v>
      </c>
      <c r="BP18" s="10" t="s">
        <v>116</v>
      </c>
      <c r="BQ18" s="10" t="s">
        <v>117</v>
      </c>
      <c r="BR18" s="10" t="s">
        <v>118</v>
      </c>
      <c r="BS18" s="10" t="s">
        <v>119</v>
      </c>
      <c r="BU18" s="10" t="s">
        <v>120</v>
      </c>
      <c r="BV18" s="10" t="s">
        <v>121</v>
      </c>
      <c r="BW18" s="0" t="n">
        <v>875</v>
      </c>
      <c r="BX18" s="10" t="s">
        <v>188</v>
      </c>
      <c r="CD18" s="11" t="s">
        <v>135</v>
      </c>
      <c r="CE18" s="12" t="s">
        <v>149</v>
      </c>
      <c r="CF18" s="12" t="s">
        <v>124</v>
      </c>
      <c r="CG18" s="13" t="s">
        <v>119</v>
      </c>
      <c r="CI18" s="10" t="s">
        <v>162</v>
      </c>
      <c r="CJ18" s="10" t="s">
        <v>153</v>
      </c>
      <c r="CK18" s="10" t="s">
        <v>140</v>
      </c>
      <c r="CL18" s="10" t="s">
        <v>127</v>
      </c>
      <c r="CM18" s="10" t="s">
        <v>189</v>
      </c>
      <c r="CN18" s="10" t="s">
        <v>178</v>
      </c>
      <c r="CO18" s="10" t="s">
        <v>130</v>
      </c>
      <c r="CP18" s="10" t="n">
        <v>20</v>
      </c>
      <c r="CQ18" s="0" t="n">
        <v>0</v>
      </c>
      <c r="CX18" s="11" t="s">
        <v>131</v>
      </c>
      <c r="CY18" s="10" t="s">
        <v>119</v>
      </c>
      <c r="DQ18" s="10" t="s">
        <v>119</v>
      </c>
    </row>
    <row r="19" customFormat="false" ht="12.75" hidden="false" customHeight="true" outlineLevel="0" collapsed="false">
      <c r="B19" s="14" t="s">
        <v>190</v>
      </c>
      <c r="C19" s="14" t="n">
        <v>18</v>
      </c>
      <c r="D19" s="14" t="s">
        <v>145</v>
      </c>
      <c r="E19" s="0" t="n">
        <v>65</v>
      </c>
      <c r="F19" s="14" t="n">
        <v>1133274</v>
      </c>
      <c r="G19" s="14" t="n">
        <v>11</v>
      </c>
      <c r="H19" s="0" t="n">
        <v>15</v>
      </c>
      <c r="Z19" s="0" t="n">
        <v>28.54</v>
      </c>
      <c r="AA19" s="0" t="n">
        <v>78.6</v>
      </c>
      <c r="BM19" s="0" t="n">
        <v>4</v>
      </c>
      <c r="BN19" s="0" t="n">
        <v>4</v>
      </c>
      <c r="BO19" s="0" t="n">
        <v>190</v>
      </c>
      <c r="BP19" s="10" t="s">
        <v>116</v>
      </c>
      <c r="BQ19" s="10" t="s">
        <v>117</v>
      </c>
      <c r="BR19" s="10" t="s">
        <v>118</v>
      </c>
      <c r="BS19" s="10" t="s">
        <v>119</v>
      </c>
      <c r="BU19" s="10" t="s">
        <v>120</v>
      </c>
      <c r="BV19" s="10" t="s">
        <v>121</v>
      </c>
      <c r="BW19" s="0" t="n">
        <v>100</v>
      </c>
      <c r="BX19" s="10" t="s">
        <v>119</v>
      </c>
      <c r="CD19" s="11" t="s">
        <v>148</v>
      </c>
      <c r="CE19" s="12" t="s">
        <v>123</v>
      </c>
      <c r="CF19" s="12" t="s">
        <v>136</v>
      </c>
      <c r="CG19" s="13" t="s">
        <v>119</v>
      </c>
      <c r="CI19" s="10" t="s">
        <v>125</v>
      </c>
      <c r="CJ19" s="10" t="s">
        <v>153</v>
      </c>
      <c r="CK19" s="10" t="s">
        <v>140</v>
      </c>
      <c r="CL19" s="10" t="s">
        <v>127</v>
      </c>
      <c r="CM19" s="10" t="s">
        <v>177</v>
      </c>
      <c r="CN19" s="10" t="s">
        <v>178</v>
      </c>
      <c r="CO19" s="10" t="s">
        <v>143</v>
      </c>
      <c r="CP19" s="10" t="n">
        <v>29</v>
      </c>
      <c r="CQ19" s="0" t="n">
        <v>4</v>
      </c>
      <c r="CX19" s="11" t="s">
        <v>131</v>
      </c>
      <c r="CY19" s="10" t="s">
        <v>119</v>
      </c>
      <c r="DQ19" s="10" t="s">
        <v>119</v>
      </c>
    </row>
    <row r="20" customFormat="false" ht="15.75" hidden="false" customHeight="true" outlineLevel="0" collapsed="false">
      <c r="B20" s="14" t="s">
        <v>191</v>
      </c>
      <c r="C20" s="9" t="n">
        <v>19</v>
      </c>
      <c r="D20" s="14" t="s">
        <v>145</v>
      </c>
      <c r="E20" s="0" t="n">
        <v>57</v>
      </c>
      <c r="F20" s="14" t="s">
        <v>192</v>
      </c>
      <c r="G20" s="14" t="n">
        <v>23</v>
      </c>
      <c r="H20" s="0" t="n">
        <v>36</v>
      </c>
      <c r="Z20" s="0" t="n">
        <v>26.3</v>
      </c>
      <c r="AA20" s="0" t="n">
        <v>79.1</v>
      </c>
      <c r="BM20" s="0" t="n">
        <v>13</v>
      </c>
      <c r="BN20" s="0" t="n">
        <v>3</v>
      </c>
      <c r="BO20" s="0" t="n">
        <v>135</v>
      </c>
      <c r="BP20" s="10" t="s">
        <v>133</v>
      </c>
      <c r="BQ20" s="10" t="s">
        <v>117</v>
      </c>
      <c r="BR20" s="10" t="s">
        <v>118</v>
      </c>
      <c r="BS20" s="10" t="s">
        <v>121</v>
      </c>
      <c r="BU20" s="10" t="s">
        <v>134</v>
      </c>
      <c r="BV20" s="10" t="s">
        <v>121</v>
      </c>
      <c r="BW20" s="0" t="n">
        <v>475</v>
      </c>
      <c r="BX20" s="10" t="s">
        <v>146</v>
      </c>
      <c r="CD20" s="11" t="s">
        <v>135</v>
      </c>
      <c r="CE20" s="12" t="s">
        <v>123</v>
      </c>
      <c r="CF20" s="12" t="s">
        <v>136</v>
      </c>
      <c r="CG20" s="13" t="s">
        <v>150</v>
      </c>
      <c r="CI20" s="10" t="s">
        <v>152</v>
      </c>
      <c r="CJ20" s="10" t="s">
        <v>139</v>
      </c>
      <c r="CK20" s="10" t="s">
        <v>140</v>
      </c>
      <c r="CL20" s="10" t="s">
        <v>127</v>
      </c>
      <c r="CM20" s="10" t="s">
        <v>154</v>
      </c>
      <c r="CN20" s="10" t="s">
        <v>155</v>
      </c>
      <c r="CO20" s="10" t="s">
        <v>130</v>
      </c>
      <c r="CP20" s="10" t="n">
        <v>16</v>
      </c>
      <c r="CQ20" s="0" t="n">
        <v>6</v>
      </c>
      <c r="CX20" s="11" t="s">
        <v>131</v>
      </c>
      <c r="CY20" s="10" t="s">
        <v>119</v>
      </c>
      <c r="DO20" s="0" t="s">
        <v>193</v>
      </c>
      <c r="DQ20" s="10" t="s">
        <v>119</v>
      </c>
    </row>
    <row r="21" customFormat="false" ht="17.25" hidden="false" customHeight="true" outlineLevel="0" collapsed="false">
      <c r="B21" s="14" t="s">
        <v>194</v>
      </c>
      <c r="C21" s="14" t="n">
        <v>20</v>
      </c>
      <c r="D21" s="14" t="s">
        <v>145</v>
      </c>
      <c r="E21" s="0" t="n">
        <v>66</v>
      </c>
      <c r="F21" s="14" t="s">
        <v>195</v>
      </c>
      <c r="G21" s="14" t="n">
        <v>25</v>
      </c>
      <c r="H21" s="0" t="n">
        <v>29</v>
      </c>
      <c r="Z21" s="0" t="n">
        <v>25.66</v>
      </c>
      <c r="AA21" s="0" t="n">
        <v>81.3</v>
      </c>
      <c r="BM21" s="0" t="n">
        <v>4</v>
      </c>
      <c r="BN21" s="0" t="n">
        <v>3</v>
      </c>
      <c r="BO21" s="0" t="n">
        <v>90</v>
      </c>
      <c r="BP21" s="10" t="s">
        <v>116</v>
      </c>
      <c r="BQ21" s="10" t="s">
        <v>117</v>
      </c>
      <c r="BR21" s="10" t="s">
        <v>118</v>
      </c>
      <c r="BS21" s="10" t="s">
        <v>119</v>
      </c>
      <c r="BU21" s="10" t="s">
        <v>120</v>
      </c>
      <c r="BV21" s="10" t="s">
        <v>121</v>
      </c>
      <c r="BW21" s="0" t="n">
        <v>350</v>
      </c>
      <c r="BX21" s="10" t="s">
        <v>119</v>
      </c>
      <c r="CD21" s="11" t="s">
        <v>148</v>
      </c>
      <c r="CE21" s="12" t="s">
        <v>123</v>
      </c>
      <c r="CF21" s="12" t="s">
        <v>136</v>
      </c>
      <c r="CG21" s="13" t="s">
        <v>119</v>
      </c>
      <c r="CI21" s="10" t="s">
        <v>125</v>
      </c>
      <c r="CJ21" s="10" t="s">
        <v>139</v>
      </c>
      <c r="CK21" s="10" t="s">
        <v>185</v>
      </c>
      <c r="CL21" s="10" t="s">
        <v>127</v>
      </c>
      <c r="CM21" s="10" t="s">
        <v>177</v>
      </c>
      <c r="CN21" s="10" t="s">
        <v>178</v>
      </c>
      <c r="CO21" s="10" t="s">
        <v>143</v>
      </c>
      <c r="CP21" s="10" t="n">
        <v>15</v>
      </c>
      <c r="CQ21" s="0" t="n">
        <v>3</v>
      </c>
      <c r="CX21" s="11" t="s">
        <v>131</v>
      </c>
      <c r="CY21" s="10" t="s">
        <v>119</v>
      </c>
      <c r="DQ21" s="10" t="s">
        <v>119</v>
      </c>
    </row>
    <row r="22" customFormat="false" ht="15" hidden="false" customHeight="true" outlineLevel="0" collapsed="false">
      <c r="B22" s="14" t="s">
        <v>196</v>
      </c>
      <c r="C22" s="14" t="n">
        <v>21</v>
      </c>
      <c r="D22" s="14" t="s">
        <v>145</v>
      </c>
      <c r="E22" s="0" t="n">
        <v>61</v>
      </c>
      <c r="F22" s="14" t="n">
        <v>1134095</v>
      </c>
      <c r="G22" s="14" t="n">
        <v>13</v>
      </c>
      <c r="H22" s="0" t="n">
        <v>19</v>
      </c>
      <c r="Z22" s="0" t="n">
        <v>20.88</v>
      </c>
      <c r="AA22" s="0" t="n">
        <v>85.3</v>
      </c>
      <c r="BM22" s="0" t="n">
        <v>6</v>
      </c>
      <c r="BN22" s="0" t="n">
        <v>3</v>
      </c>
      <c r="BO22" s="0" t="n">
        <v>265</v>
      </c>
      <c r="BP22" s="10" t="s">
        <v>133</v>
      </c>
      <c r="BQ22" s="10" t="s">
        <v>117</v>
      </c>
      <c r="BR22" s="10" t="s">
        <v>197</v>
      </c>
      <c r="BS22" s="10" t="s">
        <v>119</v>
      </c>
      <c r="BU22" s="10" t="s">
        <v>198</v>
      </c>
      <c r="BV22" s="10" t="s">
        <v>119</v>
      </c>
      <c r="BW22" s="0" t="n">
        <v>150</v>
      </c>
      <c r="BX22" s="10" t="s">
        <v>119</v>
      </c>
      <c r="CD22" s="11" t="s">
        <v>148</v>
      </c>
      <c r="CE22" s="12" t="s">
        <v>123</v>
      </c>
      <c r="CF22" s="12" t="s">
        <v>136</v>
      </c>
      <c r="CG22" s="13" t="s">
        <v>119</v>
      </c>
      <c r="CI22" s="10" t="s">
        <v>152</v>
      </c>
      <c r="CJ22" s="10" t="s">
        <v>153</v>
      </c>
      <c r="CK22" s="10" t="s">
        <v>140</v>
      </c>
      <c r="CL22" s="10" t="s">
        <v>127</v>
      </c>
      <c r="CM22" s="10" t="s">
        <v>199</v>
      </c>
      <c r="CN22" s="10" t="s">
        <v>142</v>
      </c>
      <c r="CO22" s="10" t="s">
        <v>200</v>
      </c>
      <c r="CP22" s="10" t="n">
        <v>31</v>
      </c>
      <c r="CQ22" s="0" t="n">
        <v>16</v>
      </c>
      <c r="CX22" s="11" t="s">
        <v>131</v>
      </c>
      <c r="CY22" s="10" t="s">
        <v>121</v>
      </c>
      <c r="DQ22" s="10" t="s">
        <v>119</v>
      </c>
    </row>
    <row r="23" customFormat="false" ht="16.5" hidden="false" customHeight="true" outlineLevel="0" collapsed="false">
      <c r="B23" s="14" t="s">
        <v>201</v>
      </c>
      <c r="C23" s="9" t="n">
        <v>22</v>
      </c>
      <c r="D23" s="14" t="s">
        <v>145</v>
      </c>
      <c r="E23" s="0" t="n">
        <v>67</v>
      </c>
      <c r="F23" s="14" t="n">
        <v>1134094</v>
      </c>
      <c r="G23" s="14" t="n">
        <v>17</v>
      </c>
      <c r="H23" s="0" t="n">
        <v>23</v>
      </c>
      <c r="Z23" s="0" t="n">
        <v>24.37</v>
      </c>
      <c r="AA23" s="0" t="n">
        <v>92.6</v>
      </c>
      <c r="BM23" s="0" t="n">
        <v>6</v>
      </c>
      <c r="BN23" s="0" t="n">
        <v>3</v>
      </c>
      <c r="BO23" s="0" t="n">
        <v>270</v>
      </c>
      <c r="BP23" s="10" t="s">
        <v>202</v>
      </c>
      <c r="BQ23" s="10" t="s">
        <v>117</v>
      </c>
      <c r="BR23" s="10" t="s">
        <v>118</v>
      </c>
      <c r="BS23" s="10" t="s">
        <v>119</v>
      </c>
      <c r="BU23" s="10" t="s">
        <v>134</v>
      </c>
      <c r="BV23" s="10" t="s">
        <v>121</v>
      </c>
      <c r="BW23" s="0" t="n">
        <v>300</v>
      </c>
      <c r="BX23" s="10" t="s">
        <v>119</v>
      </c>
      <c r="CD23" s="11" t="s">
        <v>148</v>
      </c>
      <c r="CE23" s="12" t="s">
        <v>123</v>
      </c>
      <c r="CF23" s="12" t="s">
        <v>203</v>
      </c>
      <c r="CG23" s="13" t="s">
        <v>119</v>
      </c>
      <c r="CI23" s="10" t="s">
        <v>125</v>
      </c>
      <c r="CJ23" s="10" t="s">
        <v>139</v>
      </c>
      <c r="CK23" s="10" t="s">
        <v>140</v>
      </c>
      <c r="CL23" s="10" t="s">
        <v>127</v>
      </c>
      <c r="CM23" s="10" t="s">
        <v>128</v>
      </c>
      <c r="CN23" s="10" t="s">
        <v>129</v>
      </c>
      <c r="CO23" s="10" t="s">
        <v>130</v>
      </c>
      <c r="CP23" s="10" t="n">
        <v>16</v>
      </c>
      <c r="CQ23" s="0" t="n">
        <v>0</v>
      </c>
      <c r="CX23" s="11" t="s">
        <v>131</v>
      </c>
      <c r="CY23" s="10" t="s">
        <v>119</v>
      </c>
      <c r="DQ23" s="10" t="s">
        <v>121</v>
      </c>
      <c r="DR23" s="0" t="n">
        <v>4</v>
      </c>
    </row>
    <row r="24" customFormat="false" ht="18.75" hidden="false" customHeight="true" outlineLevel="0" collapsed="false">
      <c r="B24" s="14" t="s">
        <v>204</v>
      </c>
      <c r="C24" s="14" t="n">
        <v>23</v>
      </c>
      <c r="D24" s="14" t="s">
        <v>145</v>
      </c>
      <c r="E24" s="0" t="n">
        <v>56</v>
      </c>
      <c r="F24" s="14" t="s">
        <v>205</v>
      </c>
      <c r="G24" s="14" t="n">
        <v>66</v>
      </c>
      <c r="H24" s="0" t="n">
        <v>74</v>
      </c>
      <c r="X24" s="0" t="n">
        <v>70</v>
      </c>
      <c r="Y24" s="0" t="n">
        <v>1.7</v>
      </c>
      <c r="Z24" s="0" t="n">
        <v>20.64</v>
      </c>
      <c r="AA24" s="0" t="n">
        <v>99.3</v>
      </c>
      <c r="BM24" s="0" t="n">
        <v>8</v>
      </c>
      <c r="BN24" s="0" t="n">
        <v>3</v>
      </c>
      <c r="BO24" s="0" t="n">
        <v>300</v>
      </c>
      <c r="BP24" s="10" t="s">
        <v>133</v>
      </c>
      <c r="BQ24" s="10" t="s">
        <v>117</v>
      </c>
      <c r="BR24" s="10" t="s">
        <v>118</v>
      </c>
      <c r="BS24" s="10" t="s">
        <v>119</v>
      </c>
      <c r="BU24" s="10" t="s">
        <v>198</v>
      </c>
      <c r="BV24" s="10" t="s">
        <v>121</v>
      </c>
      <c r="BW24" s="0" t="n">
        <v>2400</v>
      </c>
      <c r="BX24" s="10" t="s">
        <v>206</v>
      </c>
      <c r="CB24" s="0" t="s">
        <v>207</v>
      </c>
      <c r="CD24" s="11" t="s">
        <v>135</v>
      </c>
      <c r="CE24" s="12" t="s">
        <v>123</v>
      </c>
      <c r="CF24" s="12" t="s">
        <v>136</v>
      </c>
      <c r="CG24" s="13" t="s">
        <v>119</v>
      </c>
      <c r="CH24" s="0" t="s">
        <v>208</v>
      </c>
      <c r="CI24" s="10" t="s">
        <v>152</v>
      </c>
      <c r="CJ24" s="10" t="s">
        <v>139</v>
      </c>
      <c r="CK24" s="10" t="s">
        <v>140</v>
      </c>
      <c r="CL24" s="10" t="s">
        <v>127</v>
      </c>
      <c r="CM24" s="10" t="s">
        <v>189</v>
      </c>
      <c r="CN24" s="10" t="s">
        <v>178</v>
      </c>
      <c r="CO24" s="10" t="s">
        <v>130</v>
      </c>
      <c r="CP24" s="16" t="n">
        <v>20</v>
      </c>
      <c r="CQ24" s="0" t="n">
        <v>0</v>
      </c>
      <c r="CX24" s="11" t="s">
        <v>131</v>
      </c>
      <c r="CY24" s="10" t="s">
        <v>119</v>
      </c>
      <c r="DL24" s="0" t="s">
        <v>193</v>
      </c>
      <c r="DO24" s="0" t="s">
        <v>193</v>
      </c>
      <c r="DQ24" s="10" t="s">
        <v>119</v>
      </c>
    </row>
    <row r="25" customFormat="false" ht="20.25" hidden="false" customHeight="true" outlineLevel="0" collapsed="false">
      <c r="B25" s="14" t="s">
        <v>209</v>
      </c>
      <c r="C25" s="14" t="n">
        <v>24</v>
      </c>
      <c r="D25" s="14" t="s">
        <v>145</v>
      </c>
      <c r="E25" s="0" t="n">
        <v>62</v>
      </c>
      <c r="F25" s="14" t="n">
        <v>1136082</v>
      </c>
      <c r="G25" s="14" t="n">
        <v>17</v>
      </c>
      <c r="H25" s="0" t="n">
        <v>21</v>
      </c>
      <c r="Z25" s="0" t="n">
        <v>23.61</v>
      </c>
      <c r="AA25" s="0" t="n">
        <v>57.8</v>
      </c>
      <c r="BM25" s="0" t="n">
        <v>4</v>
      </c>
      <c r="BN25" s="0" t="s">
        <v>210</v>
      </c>
      <c r="BO25" s="0" t="n">
        <v>100</v>
      </c>
      <c r="BP25" s="10" t="s">
        <v>116</v>
      </c>
      <c r="BQ25" s="10" t="s">
        <v>117</v>
      </c>
      <c r="BR25" s="10" t="s">
        <v>118</v>
      </c>
      <c r="BS25" s="10" t="s">
        <v>119</v>
      </c>
      <c r="BU25" s="10" t="s">
        <v>120</v>
      </c>
      <c r="BV25" s="10" t="s">
        <v>121</v>
      </c>
      <c r="BW25" s="0" t="n">
        <v>125</v>
      </c>
      <c r="BX25" s="10" t="s">
        <v>119</v>
      </c>
      <c r="CD25" s="11" t="s">
        <v>148</v>
      </c>
      <c r="CE25" s="12" t="s">
        <v>123</v>
      </c>
      <c r="CF25" s="12" t="s">
        <v>176</v>
      </c>
      <c r="CG25" s="13" t="s">
        <v>119</v>
      </c>
      <c r="CI25" s="10" t="s">
        <v>162</v>
      </c>
      <c r="CJ25" s="10" t="s">
        <v>139</v>
      </c>
      <c r="CK25" s="10" t="s">
        <v>140</v>
      </c>
      <c r="CL25" s="10" t="s">
        <v>127</v>
      </c>
      <c r="CM25" s="10" t="s">
        <v>199</v>
      </c>
      <c r="CN25" s="10" t="s">
        <v>142</v>
      </c>
      <c r="CO25" s="10" t="s">
        <v>200</v>
      </c>
      <c r="CP25" s="10" t="n">
        <v>31</v>
      </c>
      <c r="CQ25" s="0" t="n">
        <v>15</v>
      </c>
      <c r="CX25" s="11" t="s">
        <v>131</v>
      </c>
      <c r="CY25" s="10" t="s">
        <v>119</v>
      </c>
      <c r="DM25" s="0" t="s">
        <v>179</v>
      </c>
      <c r="DQ25" s="10" t="s">
        <v>119</v>
      </c>
    </row>
    <row r="26" customFormat="false" ht="17.25" hidden="false" customHeight="true" outlineLevel="0" collapsed="false">
      <c r="B26" s="14" t="s">
        <v>211</v>
      </c>
      <c r="C26" s="9" t="n">
        <v>25</v>
      </c>
      <c r="D26" s="14" t="s">
        <v>115</v>
      </c>
      <c r="E26" s="0" t="n">
        <v>81</v>
      </c>
      <c r="F26" s="14" t="n">
        <v>1136272</v>
      </c>
      <c r="G26" s="14" t="n">
        <v>22</v>
      </c>
      <c r="H26" s="0" t="n">
        <v>25</v>
      </c>
      <c r="Z26" s="0" t="n">
        <v>22.99</v>
      </c>
      <c r="AA26" s="0" t="n">
        <v>57.9</v>
      </c>
      <c r="BM26" s="0" t="n">
        <v>13</v>
      </c>
      <c r="BN26" s="0" t="s">
        <v>212</v>
      </c>
      <c r="BO26" s="0" t="n">
        <v>235</v>
      </c>
      <c r="BP26" s="10" t="s">
        <v>116</v>
      </c>
      <c r="BQ26" s="10" t="s">
        <v>117</v>
      </c>
      <c r="BR26" s="10" t="s">
        <v>118</v>
      </c>
      <c r="BS26" s="10" t="s">
        <v>121</v>
      </c>
      <c r="BU26" s="10" t="s">
        <v>120</v>
      </c>
      <c r="BV26" s="10" t="s">
        <v>121</v>
      </c>
      <c r="BW26" s="0" t="n">
        <v>655</v>
      </c>
      <c r="BX26" s="10" t="s">
        <v>213</v>
      </c>
      <c r="CD26" s="11" t="s">
        <v>135</v>
      </c>
      <c r="CE26" s="12" t="s">
        <v>149</v>
      </c>
      <c r="CF26" s="12" t="s">
        <v>124</v>
      </c>
      <c r="CG26" s="13" t="s">
        <v>119</v>
      </c>
      <c r="CI26" s="10" t="s">
        <v>214</v>
      </c>
      <c r="CJ26" s="10" t="s">
        <v>139</v>
      </c>
      <c r="CK26" s="10" t="s">
        <v>140</v>
      </c>
      <c r="CL26" s="10" t="s">
        <v>127</v>
      </c>
      <c r="CM26" s="10" t="s">
        <v>177</v>
      </c>
      <c r="CN26" s="10" t="s">
        <v>178</v>
      </c>
      <c r="CO26" s="10" t="s">
        <v>143</v>
      </c>
      <c r="CP26" s="10" t="n">
        <v>19</v>
      </c>
      <c r="CQ26" s="0" t="n">
        <v>2</v>
      </c>
      <c r="CX26" s="11" t="s">
        <v>131</v>
      </c>
      <c r="CY26" s="10" t="s">
        <v>119</v>
      </c>
      <c r="DQ26" s="10" t="s">
        <v>119</v>
      </c>
    </row>
    <row r="27" customFormat="false" ht="17.25" hidden="false" customHeight="true" outlineLevel="0" collapsed="false">
      <c r="B27" s="14" t="s">
        <v>215</v>
      </c>
      <c r="C27" s="14" t="n">
        <v>26</v>
      </c>
      <c r="D27" s="14" t="s">
        <v>115</v>
      </c>
      <c r="E27" s="0" t="n">
        <v>61</v>
      </c>
      <c r="F27" s="14" t="n">
        <v>1137595</v>
      </c>
      <c r="G27" s="14" t="n">
        <v>13</v>
      </c>
      <c r="H27" s="0" t="n">
        <v>17</v>
      </c>
      <c r="Z27" s="0" t="n">
        <v>22.88</v>
      </c>
      <c r="AA27" s="0" t="n">
        <v>61.3</v>
      </c>
      <c r="BM27" s="0" t="n">
        <v>4</v>
      </c>
      <c r="BN27" s="0" t="n">
        <v>5</v>
      </c>
      <c r="BO27" s="0" t="n">
        <v>270</v>
      </c>
      <c r="BP27" s="10" t="s">
        <v>133</v>
      </c>
      <c r="BQ27" s="10" t="s">
        <v>117</v>
      </c>
      <c r="BR27" s="10" t="s">
        <v>118</v>
      </c>
      <c r="BS27" s="10" t="s">
        <v>121</v>
      </c>
      <c r="BU27" s="10" t="s">
        <v>134</v>
      </c>
      <c r="BV27" s="10" t="s">
        <v>121</v>
      </c>
      <c r="BW27" s="0" t="n">
        <v>125</v>
      </c>
      <c r="BX27" s="10" t="s">
        <v>119</v>
      </c>
      <c r="CD27" s="11" t="s">
        <v>135</v>
      </c>
      <c r="CE27" s="12" t="s">
        <v>149</v>
      </c>
      <c r="CF27" s="12" t="s">
        <v>136</v>
      </c>
      <c r="CG27" s="13" t="s">
        <v>119</v>
      </c>
      <c r="CI27" s="10" t="s">
        <v>152</v>
      </c>
      <c r="CJ27" s="10" t="s">
        <v>153</v>
      </c>
      <c r="CK27" s="10" t="s">
        <v>140</v>
      </c>
      <c r="CL27" s="10" t="s">
        <v>127</v>
      </c>
      <c r="CM27" s="10" t="s">
        <v>177</v>
      </c>
      <c r="CN27" s="10" t="s">
        <v>142</v>
      </c>
      <c r="CO27" s="10" t="s">
        <v>130</v>
      </c>
      <c r="CP27" s="10" t="n">
        <v>27</v>
      </c>
      <c r="CQ27" s="0" t="n">
        <v>0</v>
      </c>
      <c r="CX27" s="11" t="s">
        <v>131</v>
      </c>
      <c r="CY27" s="10" t="s">
        <v>119</v>
      </c>
      <c r="DQ27" s="10" t="s">
        <v>119</v>
      </c>
    </row>
    <row r="28" customFormat="false" ht="19.5" hidden="false" customHeight="true" outlineLevel="0" collapsed="false">
      <c r="B28" s="14" t="s">
        <v>216</v>
      </c>
      <c r="C28" s="14" t="n">
        <v>27</v>
      </c>
      <c r="D28" s="14" t="s">
        <v>115</v>
      </c>
      <c r="E28" s="0" t="n">
        <v>55</v>
      </c>
      <c r="F28" s="14" t="s">
        <v>217</v>
      </c>
      <c r="G28" s="14" t="n">
        <v>23</v>
      </c>
      <c r="H28" s="0" t="n">
        <v>29</v>
      </c>
      <c r="Z28" s="0" t="n">
        <v>21.3</v>
      </c>
      <c r="AA28" s="0" t="n">
        <v>62</v>
      </c>
      <c r="BM28" s="0" t="n">
        <v>6</v>
      </c>
      <c r="BN28" s="0" t="n">
        <v>3</v>
      </c>
      <c r="BO28" s="0" t="n">
        <v>215</v>
      </c>
      <c r="BP28" s="10" t="s">
        <v>133</v>
      </c>
      <c r="BQ28" s="10" t="s">
        <v>117</v>
      </c>
      <c r="BR28" s="10" t="s">
        <v>118</v>
      </c>
      <c r="BS28" s="10" t="s">
        <v>119</v>
      </c>
      <c r="BU28" s="10" t="s">
        <v>134</v>
      </c>
      <c r="BV28" s="10" t="s">
        <v>121</v>
      </c>
      <c r="BW28" s="0" t="n">
        <v>100</v>
      </c>
      <c r="BX28" s="10" t="s">
        <v>119</v>
      </c>
      <c r="CD28" s="11" t="s">
        <v>135</v>
      </c>
      <c r="CE28" s="12" t="s">
        <v>123</v>
      </c>
      <c r="CF28" s="12" t="s">
        <v>136</v>
      </c>
      <c r="CG28" s="13" t="s">
        <v>119</v>
      </c>
      <c r="CI28" s="10" t="s">
        <v>138</v>
      </c>
      <c r="CJ28" s="10" t="s">
        <v>139</v>
      </c>
      <c r="CK28" s="10" t="s">
        <v>140</v>
      </c>
      <c r="CL28" s="10" t="s">
        <v>127</v>
      </c>
      <c r="CM28" s="10" t="s">
        <v>154</v>
      </c>
      <c r="CN28" s="10" t="s">
        <v>142</v>
      </c>
      <c r="CO28" s="10" t="s">
        <v>130</v>
      </c>
      <c r="CP28" s="10" t="n">
        <v>38</v>
      </c>
      <c r="CQ28" s="0" t="n">
        <v>0</v>
      </c>
      <c r="CX28" s="11" t="s">
        <v>131</v>
      </c>
      <c r="CY28" s="10" t="s">
        <v>119</v>
      </c>
      <c r="DQ28" s="10" t="s">
        <v>119</v>
      </c>
      <c r="DS28" s="10"/>
    </row>
    <row r="29" customFormat="false" ht="21" hidden="false" customHeight="true" outlineLevel="0" collapsed="false">
      <c r="B29" s="14" t="s">
        <v>218</v>
      </c>
      <c r="C29" s="9" t="n">
        <v>28</v>
      </c>
      <c r="D29" s="14" t="s">
        <v>115</v>
      </c>
      <c r="E29" s="0" t="n">
        <v>56</v>
      </c>
      <c r="F29" s="14" t="n">
        <v>1140958</v>
      </c>
      <c r="G29" s="14" t="n">
        <v>17</v>
      </c>
      <c r="H29" s="0" t="n">
        <v>22</v>
      </c>
      <c r="Z29" s="0" t="n">
        <v>24.78</v>
      </c>
      <c r="AA29" s="0" t="n">
        <v>62</v>
      </c>
      <c r="BM29" s="0" t="n">
        <v>5</v>
      </c>
      <c r="BN29" s="0" t="n">
        <v>4</v>
      </c>
      <c r="BO29" s="0" t="n">
        <v>195</v>
      </c>
      <c r="BP29" s="10" t="s">
        <v>116</v>
      </c>
      <c r="BQ29" s="10" t="s">
        <v>117</v>
      </c>
      <c r="BR29" s="10" t="s">
        <v>118</v>
      </c>
      <c r="BS29" s="10" t="s">
        <v>119</v>
      </c>
      <c r="BU29" s="10" t="s">
        <v>120</v>
      </c>
      <c r="BV29" s="10" t="s">
        <v>121</v>
      </c>
      <c r="BW29" s="0" t="n">
        <v>155</v>
      </c>
      <c r="BX29" s="10" t="s">
        <v>119</v>
      </c>
      <c r="CD29" s="11" t="s">
        <v>135</v>
      </c>
      <c r="CE29" s="12" t="s">
        <v>123</v>
      </c>
      <c r="CF29" s="12" t="s">
        <v>124</v>
      </c>
      <c r="CG29" s="13" t="s">
        <v>119</v>
      </c>
      <c r="CI29" s="10" t="s">
        <v>214</v>
      </c>
      <c r="CJ29" s="10" t="s">
        <v>139</v>
      </c>
      <c r="CK29" s="10" t="s">
        <v>140</v>
      </c>
      <c r="CL29" s="10" t="s">
        <v>127</v>
      </c>
      <c r="CM29" s="10" t="s">
        <v>141</v>
      </c>
      <c r="CN29" s="10" t="s">
        <v>142</v>
      </c>
      <c r="CO29" s="10" t="s">
        <v>143</v>
      </c>
      <c r="CP29" s="10" t="n">
        <v>34</v>
      </c>
      <c r="CQ29" s="0" t="n">
        <v>3</v>
      </c>
      <c r="CX29" s="11" t="s">
        <v>131</v>
      </c>
      <c r="CY29" s="10" t="s">
        <v>119</v>
      </c>
      <c r="DQ29" s="10" t="s">
        <v>119</v>
      </c>
    </row>
    <row r="30" customFormat="false" ht="17.25" hidden="false" customHeight="true" outlineLevel="0" collapsed="false">
      <c r="B30" s="14" t="s">
        <v>219</v>
      </c>
      <c r="C30" s="14" t="n">
        <v>29</v>
      </c>
      <c r="D30" s="14" t="s">
        <v>145</v>
      </c>
      <c r="E30" s="0" t="n">
        <v>60</v>
      </c>
      <c r="F30" s="14" t="s">
        <v>220</v>
      </c>
      <c r="G30" s="14" t="n">
        <v>15</v>
      </c>
      <c r="H30" s="0" t="n">
        <v>20</v>
      </c>
      <c r="Z30" s="0" t="n">
        <v>23.92</v>
      </c>
      <c r="AA30" s="0" t="n">
        <v>64.3</v>
      </c>
      <c r="BM30" s="0" t="n">
        <v>5</v>
      </c>
      <c r="BN30" s="0" t="n">
        <v>3</v>
      </c>
      <c r="BO30" s="0" t="n">
        <v>230</v>
      </c>
      <c r="BP30" s="10" t="s">
        <v>116</v>
      </c>
      <c r="BQ30" s="10" t="s">
        <v>117</v>
      </c>
      <c r="BR30" s="10" t="s">
        <v>118</v>
      </c>
      <c r="BS30" s="10" t="s">
        <v>119</v>
      </c>
      <c r="BU30" s="10" t="s">
        <v>120</v>
      </c>
      <c r="BV30" s="10" t="s">
        <v>121</v>
      </c>
      <c r="BW30" s="0" t="n">
        <v>200</v>
      </c>
      <c r="BX30" s="10" t="s">
        <v>221</v>
      </c>
      <c r="CD30" s="11" t="s">
        <v>122</v>
      </c>
      <c r="CE30" s="12" t="s">
        <v>123</v>
      </c>
      <c r="CF30" s="12" t="s">
        <v>136</v>
      </c>
      <c r="CG30" s="13" t="s">
        <v>119</v>
      </c>
      <c r="CI30" s="10" t="s">
        <v>214</v>
      </c>
      <c r="CJ30" s="10" t="s">
        <v>139</v>
      </c>
      <c r="CK30" s="10" t="s">
        <v>140</v>
      </c>
      <c r="CL30" s="10" t="s">
        <v>127</v>
      </c>
      <c r="CM30" s="10" t="s">
        <v>154</v>
      </c>
      <c r="CN30" s="10" t="s">
        <v>142</v>
      </c>
      <c r="CO30" s="10" t="s">
        <v>222</v>
      </c>
      <c r="CP30" s="10" t="n">
        <v>31</v>
      </c>
      <c r="CQ30" s="0" t="n">
        <v>8</v>
      </c>
      <c r="CX30" s="11" t="s">
        <v>131</v>
      </c>
      <c r="CY30" s="10" t="s">
        <v>119</v>
      </c>
      <c r="DQ30" s="10" t="s">
        <v>119</v>
      </c>
    </row>
    <row r="31" customFormat="false" ht="18.75" hidden="false" customHeight="true" outlineLevel="0" collapsed="false">
      <c r="B31" s="14" t="s">
        <v>223</v>
      </c>
      <c r="C31" s="14" t="n">
        <v>30</v>
      </c>
      <c r="D31" s="14" t="s">
        <v>145</v>
      </c>
      <c r="E31" s="0" t="n">
        <v>61</v>
      </c>
      <c r="F31" s="14" t="n">
        <v>1141370</v>
      </c>
      <c r="G31" s="14" t="n">
        <v>18</v>
      </c>
      <c r="H31" s="0" t="n">
        <v>23</v>
      </c>
      <c r="Z31" s="0" t="n">
        <v>24.88</v>
      </c>
      <c r="AA31" s="0" t="n">
        <v>64.3</v>
      </c>
      <c r="BM31" s="0" t="n">
        <v>5</v>
      </c>
      <c r="BN31" s="0" t="n">
        <v>3</v>
      </c>
      <c r="BO31" s="0" t="n">
        <v>210</v>
      </c>
      <c r="BP31" s="10" t="s">
        <v>133</v>
      </c>
      <c r="BQ31" s="10" t="s">
        <v>117</v>
      </c>
      <c r="BR31" s="10" t="s">
        <v>118</v>
      </c>
      <c r="BS31" s="10" t="s">
        <v>119</v>
      </c>
      <c r="BU31" s="10" t="s">
        <v>134</v>
      </c>
      <c r="BV31" s="10" t="s">
        <v>121</v>
      </c>
      <c r="BW31" s="0" t="n">
        <v>350</v>
      </c>
      <c r="BX31" s="10" t="s">
        <v>119</v>
      </c>
      <c r="CD31" s="11" t="s">
        <v>135</v>
      </c>
      <c r="CE31" s="12" t="s">
        <v>149</v>
      </c>
      <c r="CF31" s="12" t="s">
        <v>136</v>
      </c>
      <c r="CG31" s="13" t="s">
        <v>119</v>
      </c>
      <c r="CI31" s="10" t="s">
        <v>152</v>
      </c>
      <c r="CJ31" s="10" t="s">
        <v>153</v>
      </c>
      <c r="CK31" s="10" t="s">
        <v>140</v>
      </c>
      <c r="CL31" s="10" t="s">
        <v>127</v>
      </c>
      <c r="CM31" s="10" t="s">
        <v>177</v>
      </c>
      <c r="CN31" s="10" t="s">
        <v>142</v>
      </c>
      <c r="CO31" s="10" t="s">
        <v>130</v>
      </c>
      <c r="CP31" s="10" t="n">
        <v>16</v>
      </c>
      <c r="CQ31" s="0" t="n">
        <v>0</v>
      </c>
      <c r="CX31" s="11" t="s">
        <v>131</v>
      </c>
      <c r="CY31" s="10" t="s">
        <v>119</v>
      </c>
      <c r="DQ31" s="10" t="s">
        <v>119</v>
      </c>
    </row>
    <row r="32" customFormat="false" ht="18.75" hidden="false" customHeight="true" outlineLevel="0" collapsed="false">
      <c r="B32" s="14" t="s">
        <v>224</v>
      </c>
      <c r="C32" s="9" t="n">
        <v>31</v>
      </c>
      <c r="D32" s="14" t="s">
        <v>145</v>
      </c>
      <c r="E32" s="0" t="n">
        <v>53</v>
      </c>
      <c r="F32" s="14" t="n">
        <v>1142236</v>
      </c>
      <c r="G32" s="14" t="n">
        <v>24</v>
      </c>
      <c r="H32" s="0" t="n">
        <v>31</v>
      </c>
      <c r="Z32" s="0" t="n">
        <v>25.14</v>
      </c>
      <c r="AA32" s="0" t="n">
        <v>64.3</v>
      </c>
      <c r="BM32" s="0" t="n">
        <v>7</v>
      </c>
      <c r="BN32" s="0" t="n">
        <v>3</v>
      </c>
      <c r="BO32" s="0" t="n">
        <v>210</v>
      </c>
      <c r="BP32" s="10" t="s">
        <v>116</v>
      </c>
      <c r="BQ32" s="10" t="s">
        <v>117</v>
      </c>
      <c r="BR32" s="10" t="s">
        <v>118</v>
      </c>
      <c r="BS32" s="10" t="s">
        <v>119</v>
      </c>
      <c r="BU32" s="10" t="s">
        <v>120</v>
      </c>
      <c r="BV32" s="10" t="s">
        <v>121</v>
      </c>
      <c r="BW32" s="0" t="n">
        <v>375</v>
      </c>
      <c r="BX32" s="10" t="s">
        <v>119</v>
      </c>
      <c r="CD32" s="11" t="s">
        <v>135</v>
      </c>
      <c r="CE32" s="12" t="s">
        <v>123</v>
      </c>
      <c r="CF32" s="12" t="s">
        <v>124</v>
      </c>
      <c r="CG32" s="13" t="s">
        <v>119</v>
      </c>
      <c r="CI32" s="10" t="s">
        <v>125</v>
      </c>
      <c r="CJ32" s="10" t="s">
        <v>153</v>
      </c>
      <c r="CK32" s="10" t="s">
        <v>126</v>
      </c>
      <c r="CL32" s="10" t="s">
        <v>127</v>
      </c>
      <c r="CM32" s="10" t="s">
        <v>177</v>
      </c>
      <c r="CN32" s="10" t="s">
        <v>142</v>
      </c>
      <c r="CO32" s="10" t="s">
        <v>130</v>
      </c>
      <c r="CP32" s="10" t="n">
        <v>16</v>
      </c>
      <c r="CQ32" s="0" t="n">
        <v>0</v>
      </c>
      <c r="CX32" s="11" t="s">
        <v>131</v>
      </c>
      <c r="CY32" s="10" t="s">
        <v>119</v>
      </c>
      <c r="DQ32" s="10" t="s">
        <v>121</v>
      </c>
      <c r="DR32" s="0" t="n">
        <v>3</v>
      </c>
    </row>
    <row r="33" customFormat="false" ht="17.25" hidden="false" customHeight="true" outlineLevel="0" collapsed="false">
      <c r="B33" s="14" t="s">
        <v>225</v>
      </c>
      <c r="C33" s="14" t="n">
        <v>32</v>
      </c>
      <c r="D33" s="14" t="s">
        <v>115</v>
      </c>
      <c r="E33" s="0" t="n">
        <v>54</v>
      </c>
      <c r="F33" s="14" t="n">
        <v>1142563</v>
      </c>
      <c r="G33" s="14" t="n">
        <v>10</v>
      </c>
      <c r="H33" s="0" t="n">
        <v>12</v>
      </c>
      <c r="Z33" s="0" t="n">
        <v>28.45</v>
      </c>
      <c r="AA33" s="0" t="n">
        <v>64.3</v>
      </c>
      <c r="BM33" s="0" t="n">
        <v>2</v>
      </c>
      <c r="BN33" s="0" t="n">
        <v>3</v>
      </c>
      <c r="BO33" s="0" t="n">
        <v>90</v>
      </c>
      <c r="BP33" s="10" t="s">
        <v>133</v>
      </c>
      <c r="BQ33" s="10" t="s">
        <v>117</v>
      </c>
      <c r="BR33" s="10" t="s">
        <v>118</v>
      </c>
      <c r="BS33" s="10" t="s">
        <v>119</v>
      </c>
      <c r="BU33" s="10" t="s">
        <v>134</v>
      </c>
      <c r="BV33" s="10" t="s">
        <v>121</v>
      </c>
      <c r="BW33" s="0" t="n">
        <v>50</v>
      </c>
      <c r="BX33" s="10" t="s">
        <v>119</v>
      </c>
      <c r="CD33" s="11" t="s">
        <v>148</v>
      </c>
      <c r="CE33" s="12" t="s">
        <v>226</v>
      </c>
      <c r="CF33" s="12" t="s">
        <v>203</v>
      </c>
      <c r="CG33" s="13" t="s">
        <v>119</v>
      </c>
      <c r="CI33" s="10" t="s">
        <v>152</v>
      </c>
      <c r="CJ33" s="10" t="s">
        <v>153</v>
      </c>
      <c r="CK33" s="10" t="s">
        <v>140</v>
      </c>
      <c r="CL33" s="10" t="s">
        <v>127</v>
      </c>
      <c r="CM33" s="10" t="s">
        <v>128</v>
      </c>
      <c r="CN33" s="10" t="s">
        <v>129</v>
      </c>
      <c r="CO33" s="10" t="s">
        <v>130</v>
      </c>
      <c r="CP33" s="10" t="n">
        <v>36</v>
      </c>
      <c r="CQ33" s="0" t="n">
        <v>0</v>
      </c>
      <c r="CX33" s="11" t="s">
        <v>131</v>
      </c>
      <c r="CY33" s="10" t="s">
        <v>119</v>
      </c>
      <c r="DQ33" s="10" t="s">
        <v>119</v>
      </c>
    </row>
    <row r="34" customFormat="false" ht="17.25" hidden="false" customHeight="true" outlineLevel="0" collapsed="false">
      <c r="B34" s="14" t="s">
        <v>227</v>
      </c>
      <c r="C34" s="14" t="n">
        <v>33</v>
      </c>
      <c r="D34" s="14" t="s">
        <v>145</v>
      </c>
      <c r="E34" s="0" t="n">
        <v>59</v>
      </c>
      <c r="F34" s="14" t="n">
        <v>1143928</v>
      </c>
      <c r="G34" s="14" t="n">
        <v>9</v>
      </c>
      <c r="H34" s="0" t="n">
        <v>16</v>
      </c>
      <c r="Z34" s="0" t="n">
        <v>23.95</v>
      </c>
      <c r="AA34" s="0" t="n">
        <v>65.3</v>
      </c>
      <c r="BM34" s="0" t="n">
        <v>7</v>
      </c>
      <c r="BN34" s="0" t="n">
        <v>3</v>
      </c>
      <c r="BO34" s="0" t="n">
        <v>245</v>
      </c>
      <c r="BP34" s="10" t="s">
        <v>133</v>
      </c>
      <c r="BQ34" s="10" t="s">
        <v>117</v>
      </c>
      <c r="BR34" s="10" t="s">
        <v>118</v>
      </c>
      <c r="BS34" s="10" t="s">
        <v>121</v>
      </c>
      <c r="BU34" s="10" t="s">
        <v>134</v>
      </c>
      <c r="BV34" s="10" t="s">
        <v>121</v>
      </c>
      <c r="BW34" s="0" t="n">
        <v>450</v>
      </c>
      <c r="BX34" s="10" t="s">
        <v>119</v>
      </c>
      <c r="CD34" s="11" t="s">
        <v>135</v>
      </c>
      <c r="CE34" s="12" t="s">
        <v>149</v>
      </c>
      <c r="CF34" s="12" t="s">
        <v>124</v>
      </c>
      <c r="CG34" s="13" t="s">
        <v>119</v>
      </c>
      <c r="CI34" s="10" t="s">
        <v>138</v>
      </c>
      <c r="CJ34" s="10" t="s">
        <v>153</v>
      </c>
      <c r="CK34" s="10" t="s">
        <v>140</v>
      </c>
      <c r="CL34" s="10" t="s">
        <v>127</v>
      </c>
      <c r="CM34" s="10" t="s">
        <v>154</v>
      </c>
      <c r="CN34" s="10" t="s">
        <v>142</v>
      </c>
      <c r="CO34" s="10" t="s">
        <v>222</v>
      </c>
      <c r="CP34" s="10" t="n">
        <v>18</v>
      </c>
      <c r="CQ34" s="0" t="n">
        <v>8</v>
      </c>
      <c r="CX34" s="11" t="s">
        <v>131</v>
      </c>
      <c r="CY34" s="10" t="s">
        <v>119</v>
      </c>
      <c r="DQ34" s="10" t="s">
        <v>121</v>
      </c>
      <c r="DR34" s="0" t="n">
        <v>3</v>
      </c>
    </row>
    <row r="35" customFormat="false" ht="15" hidden="false" customHeight="true" outlineLevel="0" collapsed="false">
      <c r="B35" s="14" t="s">
        <v>228</v>
      </c>
      <c r="C35" s="9" t="n">
        <v>34</v>
      </c>
      <c r="D35" s="14" t="s">
        <v>145</v>
      </c>
      <c r="E35" s="0" t="n">
        <v>55</v>
      </c>
      <c r="F35" s="14" t="n">
        <v>1148679</v>
      </c>
      <c r="G35" s="14" t="n">
        <v>10</v>
      </c>
      <c r="H35" s="0" t="n">
        <v>19</v>
      </c>
      <c r="Z35" s="0" t="n">
        <v>32.56</v>
      </c>
      <c r="AA35" s="0" t="n">
        <v>65.3</v>
      </c>
      <c r="BM35" s="0" t="n">
        <v>9</v>
      </c>
      <c r="BN35" s="0" t="n">
        <v>3</v>
      </c>
      <c r="BO35" s="0" t="n">
        <v>200</v>
      </c>
      <c r="BP35" s="10" t="s">
        <v>133</v>
      </c>
      <c r="BQ35" s="10" t="s">
        <v>117</v>
      </c>
      <c r="BR35" s="10" t="s">
        <v>118</v>
      </c>
      <c r="BS35" s="10" t="s">
        <v>119</v>
      </c>
      <c r="BU35" s="10" t="s">
        <v>134</v>
      </c>
      <c r="BV35" s="10" t="s">
        <v>121</v>
      </c>
      <c r="BW35" s="0" t="n">
        <v>75</v>
      </c>
      <c r="BX35" s="10" t="s">
        <v>119</v>
      </c>
      <c r="CD35" s="11" t="s">
        <v>122</v>
      </c>
      <c r="CE35" s="12" t="s">
        <v>123</v>
      </c>
      <c r="CF35" s="12" t="s">
        <v>136</v>
      </c>
      <c r="CG35" s="13" t="s">
        <v>119</v>
      </c>
      <c r="CI35" s="10" t="s">
        <v>152</v>
      </c>
      <c r="CJ35" s="10" t="s">
        <v>126</v>
      </c>
      <c r="CK35" s="10" t="s">
        <v>126</v>
      </c>
      <c r="CL35" s="10" t="s">
        <v>127</v>
      </c>
      <c r="CM35" s="10" t="s">
        <v>141</v>
      </c>
      <c r="CN35" s="10" t="s">
        <v>178</v>
      </c>
      <c r="CO35" s="10" t="s">
        <v>222</v>
      </c>
      <c r="CP35" s="10" t="n">
        <v>32</v>
      </c>
      <c r="CQ35" s="0" t="n">
        <v>8</v>
      </c>
      <c r="CX35" s="11" t="s">
        <v>131</v>
      </c>
      <c r="CY35" s="10" t="s">
        <v>119</v>
      </c>
      <c r="DQ35" s="10" t="s">
        <v>121</v>
      </c>
      <c r="DR35" s="0" t="n">
        <v>2</v>
      </c>
    </row>
    <row r="36" customFormat="false" ht="18.75" hidden="false" customHeight="true" outlineLevel="0" collapsed="false">
      <c r="B36" s="14" t="s">
        <v>229</v>
      </c>
      <c r="C36" s="14" t="n">
        <v>35</v>
      </c>
      <c r="D36" s="14" t="s">
        <v>115</v>
      </c>
      <c r="E36" s="0" t="n">
        <v>79</v>
      </c>
      <c r="F36" s="14" t="s">
        <v>230</v>
      </c>
      <c r="G36" s="14" t="n">
        <v>66</v>
      </c>
      <c r="H36" s="0" t="n">
        <v>70</v>
      </c>
      <c r="Z36" s="0" t="n">
        <v>32.63</v>
      </c>
      <c r="AA36" s="0" t="n">
        <v>65.3</v>
      </c>
      <c r="BM36" s="0" t="n">
        <v>4</v>
      </c>
      <c r="BN36" s="0" t="n">
        <v>3</v>
      </c>
      <c r="BO36" s="0" t="n">
        <v>195</v>
      </c>
      <c r="BP36" s="10" t="s">
        <v>133</v>
      </c>
      <c r="BQ36" s="10" t="s">
        <v>117</v>
      </c>
      <c r="BR36" s="10" t="s">
        <v>197</v>
      </c>
      <c r="BS36" s="10" t="s">
        <v>119</v>
      </c>
      <c r="BU36" s="10" t="s">
        <v>198</v>
      </c>
      <c r="BV36" s="10" t="s">
        <v>121</v>
      </c>
      <c r="BW36" s="0" t="n">
        <v>400</v>
      </c>
      <c r="BX36" s="10" t="s">
        <v>119</v>
      </c>
      <c r="CD36" s="11" t="s">
        <v>135</v>
      </c>
      <c r="CE36" s="12" t="s">
        <v>123</v>
      </c>
      <c r="CF36" s="12" t="s">
        <v>136</v>
      </c>
      <c r="CG36" s="13" t="s">
        <v>119</v>
      </c>
      <c r="CI36" s="10" t="s">
        <v>138</v>
      </c>
      <c r="CJ36" s="10" t="s">
        <v>126</v>
      </c>
      <c r="CK36" s="10" t="s">
        <v>126</v>
      </c>
      <c r="CL36" s="10" t="s">
        <v>127</v>
      </c>
      <c r="CM36" s="10" t="s">
        <v>199</v>
      </c>
      <c r="CN36" s="10" t="s">
        <v>142</v>
      </c>
      <c r="CO36" s="10" t="s">
        <v>200</v>
      </c>
      <c r="CP36" s="10" t="n">
        <v>20</v>
      </c>
      <c r="CQ36" s="0" t="n">
        <v>20</v>
      </c>
      <c r="CX36" s="11" t="s">
        <v>131</v>
      </c>
      <c r="CY36" s="10" t="s">
        <v>121</v>
      </c>
      <c r="DO36" s="0" t="s">
        <v>193</v>
      </c>
      <c r="DQ36" s="10" t="s">
        <v>119</v>
      </c>
      <c r="DS36" s="10" t="s">
        <v>121</v>
      </c>
    </row>
    <row r="37" customFormat="false" ht="17.25" hidden="false" customHeight="true" outlineLevel="0" collapsed="false">
      <c r="B37" s="14" t="s">
        <v>231</v>
      </c>
      <c r="C37" s="14" t="n">
        <v>36</v>
      </c>
      <c r="D37" s="14" t="s">
        <v>115</v>
      </c>
      <c r="E37" s="0" t="n">
        <v>61</v>
      </c>
      <c r="F37" s="14" t="n">
        <v>1150489</v>
      </c>
      <c r="G37" s="14" t="n">
        <v>11</v>
      </c>
      <c r="H37" s="0" t="n">
        <v>15</v>
      </c>
      <c r="Z37" s="0" t="n">
        <v>22.99</v>
      </c>
      <c r="AA37" s="0" t="n">
        <v>65.8</v>
      </c>
      <c r="BM37" s="0" t="n">
        <v>4</v>
      </c>
      <c r="BN37" s="0" t="n">
        <v>3</v>
      </c>
      <c r="BO37" s="0" t="n">
        <v>120</v>
      </c>
      <c r="BP37" s="10" t="s">
        <v>133</v>
      </c>
      <c r="BQ37" s="10" t="s">
        <v>117</v>
      </c>
      <c r="BR37" s="10" t="s">
        <v>118</v>
      </c>
      <c r="BS37" s="10" t="s">
        <v>119</v>
      </c>
      <c r="BU37" s="10" t="s">
        <v>134</v>
      </c>
      <c r="BV37" s="10" t="s">
        <v>121</v>
      </c>
      <c r="BW37" s="0" t="n">
        <v>50</v>
      </c>
      <c r="BX37" s="10" t="s">
        <v>119</v>
      </c>
      <c r="CD37" s="11" t="s">
        <v>135</v>
      </c>
      <c r="CE37" s="12" t="s">
        <v>123</v>
      </c>
      <c r="CF37" s="12" t="s">
        <v>136</v>
      </c>
      <c r="CG37" s="13" t="s">
        <v>119</v>
      </c>
      <c r="CI37" s="10" t="s">
        <v>152</v>
      </c>
      <c r="CJ37" s="10" t="s">
        <v>139</v>
      </c>
      <c r="CK37" s="10" t="s">
        <v>140</v>
      </c>
      <c r="CL37" s="10" t="s">
        <v>127</v>
      </c>
      <c r="CM37" s="10" t="s">
        <v>128</v>
      </c>
      <c r="CN37" s="10" t="s">
        <v>129</v>
      </c>
      <c r="CO37" s="10" t="s">
        <v>130</v>
      </c>
      <c r="CP37" s="10" t="n">
        <v>35</v>
      </c>
      <c r="CQ37" s="0" t="n">
        <v>0</v>
      </c>
      <c r="CX37" s="11" t="s">
        <v>131</v>
      </c>
      <c r="CY37" s="10" t="s">
        <v>119</v>
      </c>
      <c r="DQ37" s="10" t="s">
        <v>119</v>
      </c>
    </row>
    <row r="38" customFormat="false" ht="17.25" hidden="false" customHeight="true" outlineLevel="0" collapsed="false">
      <c r="B38" s="14" t="s">
        <v>232</v>
      </c>
      <c r="C38" s="9" t="n">
        <v>37</v>
      </c>
      <c r="D38" s="14" t="s">
        <v>145</v>
      </c>
      <c r="E38" s="0" t="n">
        <v>73</v>
      </c>
      <c r="F38" s="14" t="n">
        <v>1151960</v>
      </c>
      <c r="G38" s="14" t="n">
        <v>14</v>
      </c>
      <c r="H38" s="0" t="n">
        <v>24</v>
      </c>
      <c r="X38" s="0" t="n">
        <v>59</v>
      </c>
      <c r="Y38" s="0" t="n">
        <v>1.61</v>
      </c>
      <c r="Z38" s="0" t="n">
        <v>25.89</v>
      </c>
      <c r="AA38" s="0" t="n">
        <v>66</v>
      </c>
      <c r="BM38" s="0" t="n">
        <v>10</v>
      </c>
      <c r="BN38" s="0" t="n">
        <v>2</v>
      </c>
      <c r="BO38" s="0" t="n">
        <v>315</v>
      </c>
      <c r="BP38" s="10" t="s">
        <v>133</v>
      </c>
      <c r="BQ38" s="10" t="s">
        <v>117</v>
      </c>
      <c r="BR38" s="10" t="s">
        <v>118</v>
      </c>
      <c r="BS38" s="10" t="s">
        <v>119</v>
      </c>
      <c r="BU38" s="10" t="s">
        <v>134</v>
      </c>
      <c r="BV38" s="10" t="s">
        <v>121</v>
      </c>
      <c r="BW38" s="0" t="n">
        <v>550</v>
      </c>
      <c r="BX38" s="10" t="s">
        <v>233</v>
      </c>
      <c r="CB38" s="0" t="s">
        <v>234</v>
      </c>
      <c r="CD38" s="11" t="s">
        <v>135</v>
      </c>
      <c r="CE38" s="12" t="s">
        <v>123</v>
      </c>
      <c r="CF38" s="12" t="s">
        <v>124</v>
      </c>
      <c r="CG38" s="13" t="s">
        <v>119</v>
      </c>
      <c r="CH38" s="0" t="s">
        <v>235</v>
      </c>
      <c r="CI38" s="10" t="s">
        <v>152</v>
      </c>
      <c r="CJ38" s="10" t="s">
        <v>139</v>
      </c>
      <c r="CK38" s="10" t="s">
        <v>140</v>
      </c>
      <c r="CL38" s="10" t="s">
        <v>127</v>
      </c>
      <c r="CM38" s="10" t="s">
        <v>141</v>
      </c>
      <c r="CN38" s="10" t="s">
        <v>178</v>
      </c>
      <c r="CO38" s="10" t="s">
        <v>222</v>
      </c>
      <c r="CP38" s="16" t="n">
        <v>17</v>
      </c>
      <c r="CQ38" s="0" t="n">
        <v>11</v>
      </c>
      <c r="CX38" s="11" t="s">
        <v>131</v>
      </c>
      <c r="CY38" s="10" t="s">
        <v>119</v>
      </c>
      <c r="DQ38" s="10" t="s">
        <v>121</v>
      </c>
      <c r="DR38" s="0" t="n">
        <v>5</v>
      </c>
    </row>
    <row r="39" customFormat="false" ht="17.25" hidden="false" customHeight="true" outlineLevel="0" collapsed="false">
      <c r="B39" s="14" t="s">
        <v>236</v>
      </c>
      <c r="C39" s="14" t="n">
        <v>38</v>
      </c>
      <c r="D39" s="14" t="s">
        <v>145</v>
      </c>
      <c r="E39" s="0" t="n">
        <v>55</v>
      </c>
      <c r="F39" s="14" t="n">
        <v>1152149</v>
      </c>
      <c r="G39" s="14" t="n">
        <v>12</v>
      </c>
      <c r="H39" s="0" t="n">
        <v>19</v>
      </c>
      <c r="Z39" s="0" t="n">
        <v>24.3</v>
      </c>
      <c r="AA39" s="0" t="n">
        <v>66.3</v>
      </c>
      <c r="BM39" s="0" t="n">
        <v>7</v>
      </c>
      <c r="BN39" s="0" t="n">
        <v>3</v>
      </c>
      <c r="BO39" s="0" t="n">
        <v>180</v>
      </c>
      <c r="BP39" s="10" t="s">
        <v>133</v>
      </c>
      <c r="BQ39" s="10" t="s">
        <v>117</v>
      </c>
      <c r="BR39" s="10" t="s">
        <v>118</v>
      </c>
      <c r="BS39" s="10" t="s">
        <v>119</v>
      </c>
      <c r="BU39" s="10" t="s">
        <v>134</v>
      </c>
      <c r="BV39" s="10" t="s">
        <v>121</v>
      </c>
      <c r="BW39" s="0" t="n">
        <v>50</v>
      </c>
      <c r="BX39" s="10" t="s">
        <v>119</v>
      </c>
      <c r="CD39" s="11" t="s">
        <v>237</v>
      </c>
      <c r="CE39" s="12" t="s">
        <v>226</v>
      </c>
      <c r="CF39" s="12" t="s">
        <v>203</v>
      </c>
      <c r="CG39" s="13" t="s">
        <v>119</v>
      </c>
      <c r="CI39" s="10" t="s">
        <v>152</v>
      </c>
      <c r="CJ39" s="10" t="s">
        <v>139</v>
      </c>
      <c r="CK39" s="10" t="s">
        <v>140</v>
      </c>
      <c r="CL39" s="10" t="s">
        <v>127</v>
      </c>
      <c r="CM39" s="10" t="s">
        <v>128</v>
      </c>
      <c r="CN39" s="10" t="s">
        <v>129</v>
      </c>
      <c r="CO39" s="10" t="s">
        <v>130</v>
      </c>
      <c r="CP39" s="10" t="n">
        <v>40</v>
      </c>
      <c r="CQ39" s="0" t="n">
        <v>0</v>
      </c>
      <c r="CX39" s="11" t="s">
        <v>131</v>
      </c>
      <c r="CY39" s="10" t="s">
        <v>119</v>
      </c>
      <c r="DQ39" s="10" t="s">
        <v>119</v>
      </c>
    </row>
    <row r="40" customFormat="false" ht="18.75" hidden="false" customHeight="true" outlineLevel="0" collapsed="false">
      <c r="B40" s="14" t="s">
        <v>238</v>
      </c>
      <c r="C40" s="14" t="n">
        <v>39</v>
      </c>
      <c r="D40" s="14" t="s">
        <v>145</v>
      </c>
      <c r="E40" s="0" t="n">
        <v>78</v>
      </c>
      <c r="F40" s="14" t="s">
        <v>239</v>
      </c>
      <c r="G40" s="14" t="n">
        <v>19</v>
      </c>
      <c r="H40" s="0" t="n">
        <v>24</v>
      </c>
      <c r="X40" s="0" t="n">
        <v>71</v>
      </c>
      <c r="Y40" s="0" t="n">
        <v>1.65</v>
      </c>
      <c r="Z40" s="0" t="n">
        <v>28.4</v>
      </c>
      <c r="AA40" s="0" t="n">
        <v>66.3</v>
      </c>
      <c r="BM40" s="0" t="n">
        <v>5</v>
      </c>
      <c r="BN40" s="0" t="n">
        <v>6</v>
      </c>
      <c r="BO40" s="0" t="n">
        <v>210</v>
      </c>
      <c r="BP40" s="10" t="s">
        <v>133</v>
      </c>
      <c r="BQ40" s="10" t="s">
        <v>117</v>
      </c>
      <c r="BR40" s="10" t="s">
        <v>118</v>
      </c>
      <c r="BS40" s="10" t="s">
        <v>119</v>
      </c>
      <c r="BU40" s="10" t="s">
        <v>134</v>
      </c>
      <c r="BV40" s="10" t="s">
        <v>121</v>
      </c>
      <c r="BW40" s="0" t="n">
        <v>350</v>
      </c>
      <c r="BX40" s="10" t="s">
        <v>119</v>
      </c>
      <c r="CB40" s="0" t="s">
        <v>240</v>
      </c>
      <c r="CD40" s="11" t="s">
        <v>241</v>
      </c>
      <c r="CE40" s="12" t="s">
        <v>123</v>
      </c>
      <c r="CF40" s="12" t="s">
        <v>124</v>
      </c>
      <c r="CG40" s="13" t="s">
        <v>119</v>
      </c>
      <c r="CH40" s="0" t="s">
        <v>242</v>
      </c>
      <c r="CI40" s="10" t="s">
        <v>152</v>
      </c>
      <c r="CJ40" s="10" t="s">
        <v>139</v>
      </c>
      <c r="CK40" s="10" t="s">
        <v>140</v>
      </c>
      <c r="CL40" s="10" t="s">
        <v>127</v>
      </c>
      <c r="CM40" s="10" t="s">
        <v>199</v>
      </c>
      <c r="CN40" s="10" t="s">
        <v>142</v>
      </c>
      <c r="CO40" s="10" t="s">
        <v>200</v>
      </c>
      <c r="CP40" s="16" t="n">
        <v>16</v>
      </c>
      <c r="CQ40" s="0" t="n">
        <v>15</v>
      </c>
      <c r="CX40" s="11" t="s">
        <v>131</v>
      </c>
      <c r="CY40" s="10" t="s">
        <v>119</v>
      </c>
      <c r="DM40" s="0" t="s">
        <v>179</v>
      </c>
      <c r="DQ40" s="10" t="s">
        <v>119</v>
      </c>
    </row>
    <row r="41" customFormat="false" ht="15.75" hidden="false" customHeight="true" outlineLevel="0" collapsed="false">
      <c r="A41" s="17"/>
      <c r="B41" s="17" t="s">
        <v>243</v>
      </c>
      <c r="C41" s="9" t="n">
        <v>40</v>
      </c>
      <c r="D41" s="0" t="s">
        <v>115</v>
      </c>
      <c r="E41" s="0" t="n">
        <v>31</v>
      </c>
      <c r="F41" s="17" t="s">
        <v>244</v>
      </c>
      <c r="G41" s="17" t="n">
        <v>12</v>
      </c>
      <c r="H41" s="0" t="n">
        <v>19</v>
      </c>
      <c r="J41" s="17" t="s">
        <v>245</v>
      </c>
      <c r="K41" s="10" t="s">
        <v>119</v>
      </c>
      <c r="L41" s="17" t="s">
        <v>246</v>
      </c>
      <c r="M41" s="0" t="n">
        <v>8</v>
      </c>
      <c r="N41" s="18" t="s">
        <v>247</v>
      </c>
      <c r="O41" s="0" t="n">
        <v>8</v>
      </c>
      <c r="P41" s="0" t="n">
        <v>0</v>
      </c>
      <c r="Q41" s="0" t="n">
        <v>0</v>
      </c>
      <c r="R41" s="0" t="n">
        <v>0</v>
      </c>
      <c r="S41" s="0" t="n">
        <v>8</v>
      </c>
      <c r="T41" s="0" t="s">
        <v>248</v>
      </c>
      <c r="U41" s="17" t="s">
        <v>249</v>
      </c>
      <c r="X41" s="0" t="n">
        <v>50</v>
      </c>
      <c r="Y41" s="0" t="n">
        <v>1.6</v>
      </c>
      <c r="Z41" s="0" t="n">
        <v>24.58</v>
      </c>
      <c r="AA41" s="0" t="n">
        <v>66.4</v>
      </c>
      <c r="AH41" s="0" t="n">
        <v>2.5</v>
      </c>
      <c r="AL41" s="17" t="s">
        <v>250</v>
      </c>
      <c r="AM41" s="0" t="n">
        <v>40</v>
      </c>
      <c r="AN41" s="0" t="n">
        <v>255</v>
      </c>
      <c r="AO41" s="0" t="n">
        <v>1.61</v>
      </c>
      <c r="AQ41" s="0" t="n">
        <v>124</v>
      </c>
      <c r="AR41" s="0" t="n">
        <v>87.9</v>
      </c>
      <c r="AS41" s="0" t="n">
        <v>29.8</v>
      </c>
      <c r="AT41" s="0" t="n">
        <v>339</v>
      </c>
      <c r="AU41" s="0" t="n">
        <v>0.2</v>
      </c>
      <c r="AV41" s="0" t="n">
        <v>3.65</v>
      </c>
      <c r="AZ41" s="10" t="s">
        <v>119</v>
      </c>
      <c r="BA41" s="10" t="s">
        <v>119</v>
      </c>
      <c r="BB41" s="10" t="s">
        <v>119</v>
      </c>
      <c r="BC41" s="10" t="s">
        <v>119</v>
      </c>
      <c r="BD41" s="10" t="s">
        <v>251</v>
      </c>
      <c r="BE41" s="10" t="s">
        <v>119</v>
      </c>
      <c r="BF41" s="10" t="s">
        <v>119</v>
      </c>
      <c r="BG41" s="10" t="s">
        <v>119</v>
      </c>
      <c r="BH41" s="10" t="s">
        <v>252</v>
      </c>
      <c r="BI41" s="10" t="s">
        <v>253</v>
      </c>
      <c r="BM41" s="0" t="n">
        <v>7</v>
      </c>
      <c r="BN41" s="0" t="n">
        <v>3</v>
      </c>
      <c r="BO41" s="0" t="n">
        <v>3</v>
      </c>
      <c r="BP41" s="10" t="s">
        <v>116</v>
      </c>
      <c r="BQ41" s="10" t="s">
        <v>117</v>
      </c>
      <c r="BR41" s="10" t="s">
        <v>118</v>
      </c>
      <c r="BS41" s="10" t="s">
        <v>119</v>
      </c>
      <c r="BU41" s="10" t="s">
        <v>120</v>
      </c>
      <c r="BV41" s="10" t="s">
        <v>121</v>
      </c>
      <c r="BW41" s="0" t="n">
        <v>300</v>
      </c>
      <c r="BX41" s="10" t="s">
        <v>119</v>
      </c>
      <c r="BY41" s="10" t="s">
        <v>254</v>
      </c>
      <c r="CB41" s="17" t="s">
        <v>255</v>
      </c>
      <c r="CC41" s="10" t="s">
        <v>121</v>
      </c>
      <c r="CD41" s="11" t="s">
        <v>135</v>
      </c>
      <c r="CE41" s="12" t="s">
        <v>123</v>
      </c>
      <c r="CF41" s="12" t="s">
        <v>161</v>
      </c>
      <c r="CG41" s="13" t="s">
        <v>119</v>
      </c>
      <c r="CH41" s="17" t="s">
        <v>256</v>
      </c>
      <c r="CI41" s="10" t="s">
        <v>138</v>
      </c>
      <c r="CJ41" s="10" t="s">
        <v>139</v>
      </c>
      <c r="CK41" s="10" t="s">
        <v>140</v>
      </c>
      <c r="CL41" s="10" t="s">
        <v>127</v>
      </c>
      <c r="CM41" s="10" t="s">
        <v>199</v>
      </c>
      <c r="CN41" s="10" t="s">
        <v>155</v>
      </c>
      <c r="CO41" s="10" t="s">
        <v>222</v>
      </c>
      <c r="CP41" s="10" t="n">
        <v>21</v>
      </c>
      <c r="CQ41" s="0" t="n">
        <v>11</v>
      </c>
      <c r="CX41" s="11" t="s">
        <v>131</v>
      </c>
      <c r="CY41" s="10" t="s">
        <v>119</v>
      </c>
      <c r="DB41" s="19"/>
      <c r="DC41" s="17" t="s">
        <v>257</v>
      </c>
      <c r="DD41" s="20"/>
      <c r="DE41" s="0" t="n">
        <v>11</v>
      </c>
      <c r="DF41" s="20" t="s">
        <v>258</v>
      </c>
      <c r="DG41" s="17" t="s">
        <v>259</v>
      </c>
      <c r="DH41" s="20" t="s">
        <v>260</v>
      </c>
      <c r="DI41" s="10" t="s">
        <v>119</v>
      </c>
      <c r="DM41" s="18" t="s">
        <v>261</v>
      </c>
      <c r="DQ41" s="10" t="s">
        <v>121</v>
      </c>
      <c r="DR41" s="0" t="n">
        <v>4</v>
      </c>
    </row>
    <row r="42" customFormat="false" ht="18.75" hidden="false" customHeight="true" outlineLevel="0" collapsed="false">
      <c r="B42" s="14" t="s">
        <v>262</v>
      </c>
      <c r="C42" s="14" t="n">
        <v>41</v>
      </c>
      <c r="D42" s="14" t="s">
        <v>145</v>
      </c>
      <c r="E42" s="0" t="n">
        <v>90</v>
      </c>
      <c r="F42" s="14" t="n">
        <v>1155404</v>
      </c>
      <c r="G42" s="14" t="n">
        <v>24</v>
      </c>
      <c r="H42" s="0" t="n">
        <v>40</v>
      </c>
      <c r="Z42" s="0" t="n">
        <v>24.31</v>
      </c>
      <c r="AA42" s="0" t="n">
        <v>67.2</v>
      </c>
      <c r="BM42" s="0" t="n">
        <v>6</v>
      </c>
      <c r="BN42" s="0" t="n">
        <v>3</v>
      </c>
      <c r="BO42" s="0" t="n">
        <v>295</v>
      </c>
      <c r="BP42" s="10" t="s">
        <v>133</v>
      </c>
      <c r="BQ42" s="10" t="s">
        <v>117</v>
      </c>
      <c r="BR42" s="10" t="s">
        <v>118</v>
      </c>
      <c r="BS42" s="10" t="s">
        <v>119</v>
      </c>
      <c r="BU42" s="10" t="s">
        <v>134</v>
      </c>
      <c r="BV42" s="10" t="s">
        <v>121</v>
      </c>
      <c r="BW42" s="0" t="n">
        <v>200</v>
      </c>
      <c r="BX42" s="10" t="s">
        <v>146</v>
      </c>
      <c r="CD42" s="11" t="s">
        <v>122</v>
      </c>
      <c r="CE42" s="12" t="s">
        <v>123</v>
      </c>
      <c r="CF42" s="12" t="s">
        <v>124</v>
      </c>
      <c r="CG42" s="13" t="s">
        <v>119</v>
      </c>
      <c r="CI42" s="10" t="s">
        <v>138</v>
      </c>
      <c r="CJ42" s="10" t="s">
        <v>126</v>
      </c>
      <c r="CK42" s="10" t="s">
        <v>126</v>
      </c>
      <c r="CL42" s="10" t="s">
        <v>127</v>
      </c>
      <c r="CM42" s="10" t="s">
        <v>199</v>
      </c>
      <c r="CN42" s="10" t="s">
        <v>142</v>
      </c>
      <c r="CO42" s="10" t="s">
        <v>200</v>
      </c>
      <c r="CP42" s="16" t="n">
        <v>38</v>
      </c>
      <c r="CQ42" s="0" t="n">
        <v>24</v>
      </c>
      <c r="CX42" s="11" t="s">
        <v>131</v>
      </c>
      <c r="CY42" s="10" t="s">
        <v>119</v>
      </c>
      <c r="DN42" s="0" t="s">
        <v>263</v>
      </c>
    </row>
    <row r="43" customFormat="false" ht="15" hidden="false" customHeight="true" outlineLevel="0" collapsed="false">
      <c r="B43" s="14" t="s">
        <v>264</v>
      </c>
      <c r="C43" s="14" t="n">
        <v>42</v>
      </c>
      <c r="D43" s="14" t="s">
        <v>145</v>
      </c>
      <c r="E43" s="0" t="n">
        <v>62</v>
      </c>
      <c r="F43" s="14" t="s">
        <v>265</v>
      </c>
      <c r="G43" s="14" t="n">
        <v>18</v>
      </c>
      <c r="H43" s="0" t="n">
        <v>23</v>
      </c>
      <c r="X43" s="0" t="n">
        <v>64</v>
      </c>
      <c r="Y43" s="0" t="n">
        <v>1.65</v>
      </c>
      <c r="Z43" s="0" t="n">
        <v>24.78</v>
      </c>
      <c r="AA43" s="0" t="n">
        <v>67.2</v>
      </c>
      <c r="BM43" s="0" t="n">
        <v>5</v>
      </c>
      <c r="BN43" s="0" t="s">
        <v>210</v>
      </c>
      <c r="BO43" s="0" t="n">
        <v>260</v>
      </c>
      <c r="BP43" s="10" t="s">
        <v>116</v>
      </c>
      <c r="BQ43" s="10" t="s">
        <v>117</v>
      </c>
      <c r="BR43" s="10" t="s">
        <v>118</v>
      </c>
      <c r="BS43" s="10" t="s">
        <v>119</v>
      </c>
      <c r="BU43" s="10" t="s">
        <v>120</v>
      </c>
      <c r="BV43" s="10" t="s">
        <v>121</v>
      </c>
      <c r="BW43" s="0" t="n">
        <v>400</v>
      </c>
      <c r="BX43" s="10" t="s">
        <v>119</v>
      </c>
      <c r="CB43" s="0" t="s">
        <v>266</v>
      </c>
      <c r="CD43" s="11" t="s">
        <v>122</v>
      </c>
      <c r="CE43" s="12" t="s">
        <v>123</v>
      </c>
      <c r="CF43" s="12" t="s">
        <v>136</v>
      </c>
      <c r="CG43" s="13" t="s">
        <v>119</v>
      </c>
      <c r="CH43" s="0" t="s">
        <v>267</v>
      </c>
      <c r="CI43" s="10" t="s">
        <v>162</v>
      </c>
      <c r="CJ43" s="10" t="s">
        <v>139</v>
      </c>
      <c r="CK43" s="10" t="s">
        <v>140</v>
      </c>
      <c r="CL43" s="10" t="s">
        <v>127</v>
      </c>
      <c r="CM43" s="10" t="s">
        <v>199</v>
      </c>
      <c r="CN43" s="10" t="s">
        <v>155</v>
      </c>
      <c r="CO43" s="10" t="s">
        <v>200</v>
      </c>
      <c r="CP43" s="16" t="n">
        <v>24</v>
      </c>
      <c r="CQ43" s="0" t="n">
        <v>18</v>
      </c>
      <c r="CX43" s="11" t="s">
        <v>131</v>
      </c>
      <c r="CY43" s="10" t="s">
        <v>119</v>
      </c>
      <c r="DM43" s="18" t="s">
        <v>268</v>
      </c>
      <c r="DQ43" s="10" t="s">
        <v>121</v>
      </c>
      <c r="DR43" s="0" t="n">
        <v>6</v>
      </c>
    </row>
    <row r="44" customFormat="false" ht="22.5" hidden="false" customHeight="true" outlineLevel="0" collapsed="false">
      <c r="B44" s="14" t="s">
        <v>269</v>
      </c>
      <c r="C44" s="9" t="n">
        <v>43</v>
      </c>
      <c r="D44" s="14" t="s">
        <v>145</v>
      </c>
      <c r="E44" s="0" t="n">
        <v>62</v>
      </c>
      <c r="F44" s="14" t="n">
        <v>1156290</v>
      </c>
      <c r="G44" s="14" t="n">
        <v>14</v>
      </c>
      <c r="H44" s="0" t="n">
        <v>20</v>
      </c>
      <c r="X44" s="0" t="n">
        <v>61</v>
      </c>
      <c r="Y44" s="0" t="n">
        <v>1.73</v>
      </c>
      <c r="Z44" s="0" t="n">
        <v>26.77</v>
      </c>
      <c r="AA44" s="0" t="n">
        <v>67.2</v>
      </c>
      <c r="BM44" s="0" t="n">
        <v>6</v>
      </c>
      <c r="BN44" s="0" t="n">
        <v>2</v>
      </c>
      <c r="BO44" s="0" t="n">
        <v>160</v>
      </c>
      <c r="BP44" s="10" t="s">
        <v>116</v>
      </c>
      <c r="BQ44" s="10" t="s">
        <v>117</v>
      </c>
      <c r="BR44" s="10" t="s">
        <v>118</v>
      </c>
      <c r="BS44" s="10" t="s">
        <v>119</v>
      </c>
      <c r="BU44" s="10" t="s">
        <v>120</v>
      </c>
      <c r="BV44" s="10" t="s">
        <v>121</v>
      </c>
      <c r="BW44" s="0" t="n">
        <v>200</v>
      </c>
      <c r="BX44" s="10" t="s">
        <v>119</v>
      </c>
      <c r="CB44" s="0" t="s">
        <v>270</v>
      </c>
      <c r="CD44" s="11" t="s">
        <v>135</v>
      </c>
      <c r="CE44" s="12" t="s">
        <v>123</v>
      </c>
      <c r="CF44" s="12" t="s">
        <v>136</v>
      </c>
      <c r="CG44" s="13" t="s">
        <v>119</v>
      </c>
      <c r="CH44" s="0" t="n">
        <v>1.5</v>
      </c>
      <c r="CI44" s="10" t="s">
        <v>125</v>
      </c>
      <c r="CJ44" s="10" t="s">
        <v>153</v>
      </c>
      <c r="CK44" s="10" t="s">
        <v>140</v>
      </c>
      <c r="CL44" s="10" t="s">
        <v>127</v>
      </c>
      <c r="CM44" s="10" t="s">
        <v>141</v>
      </c>
      <c r="CN44" s="10" t="s">
        <v>142</v>
      </c>
      <c r="CO44" s="10" t="s">
        <v>143</v>
      </c>
      <c r="CP44" s="16" t="n">
        <v>35</v>
      </c>
      <c r="CQ44" s="0" t="n">
        <v>4</v>
      </c>
      <c r="CX44" s="11" t="s">
        <v>131</v>
      </c>
      <c r="CY44" s="10" t="s">
        <v>119</v>
      </c>
      <c r="DQ44" s="10" t="s">
        <v>121</v>
      </c>
      <c r="DR44" s="0" t="n">
        <v>3</v>
      </c>
    </row>
    <row r="45" customFormat="false" ht="21.75" hidden="false" customHeight="true" outlineLevel="0" collapsed="false">
      <c r="B45" s="14" t="s">
        <v>271</v>
      </c>
      <c r="C45" s="14" t="n">
        <v>44</v>
      </c>
      <c r="D45" s="14" t="s">
        <v>115</v>
      </c>
      <c r="E45" s="0" t="n">
        <v>60</v>
      </c>
      <c r="F45" s="14" t="n">
        <v>1158226</v>
      </c>
      <c r="G45" s="14" t="n">
        <v>21</v>
      </c>
      <c r="H45" s="0" t="n">
        <v>29</v>
      </c>
      <c r="X45" s="0" t="n">
        <v>67</v>
      </c>
      <c r="Y45" s="0" t="n">
        <v>1.57</v>
      </c>
      <c r="Z45" s="0" t="n">
        <v>24.12</v>
      </c>
      <c r="AA45" s="0" t="n">
        <v>67.8</v>
      </c>
      <c r="BM45" s="0" t="n">
        <v>8</v>
      </c>
      <c r="BN45" s="0" t="n">
        <v>3</v>
      </c>
      <c r="BO45" s="0" t="n">
        <v>180</v>
      </c>
      <c r="BP45" s="10" t="s">
        <v>133</v>
      </c>
      <c r="BQ45" s="10" t="s">
        <v>117</v>
      </c>
      <c r="BR45" s="10" t="s">
        <v>118</v>
      </c>
      <c r="BS45" s="10" t="s">
        <v>119</v>
      </c>
      <c r="BU45" s="10" t="s">
        <v>134</v>
      </c>
      <c r="BV45" s="10" t="s">
        <v>119</v>
      </c>
      <c r="BW45" s="0" t="n">
        <v>175</v>
      </c>
      <c r="BX45" s="10" t="s">
        <v>119</v>
      </c>
      <c r="CB45" s="0" t="s">
        <v>272</v>
      </c>
      <c r="CD45" s="11" t="s">
        <v>148</v>
      </c>
      <c r="CE45" s="12" t="s">
        <v>123</v>
      </c>
      <c r="CF45" s="12" t="s">
        <v>161</v>
      </c>
      <c r="CG45" s="13" t="s">
        <v>119</v>
      </c>
      <c r="CH45" s="0" t="s">
        <v>273</v>
      </c>
      <c r="CI45" s="10" t="s">
        <v>152</v>
      </c>
      <c r="CJ45" s="10" t="s">
        <v>153</v>
      </c>
      <c r="CK45" s="10" t="s">
        <v>140</v>
      </c>
      <c r="CL45" s="10" t="s">
        <v>127</v>
      </c>
      <c r="CM45" s="10" t="s">
        <v>177</v>
      </c>
      <c r="CN45" s="10" t="s">
        <v>142</v>
      </c>
      <c r="CO45" s="10" t="s">
        <v>130</v>
      </c>
      <c r="CP45" s="16" t="n">
        <v>38</v>
      </c>
      <c r="CQ45" s="0" t="n">
        <v>0</v>
      </c>
      <c r="CX45" s="11" t="s">
        <v>131</v>
      </c>
      <c r="CY45" s="10" t="s">
        <v>119</v>
      </c>
      <c r="DQ45" s="10" t="s">
        <v>119</v>
      </c>
    </row>
    <row r="46" customFormat="false" ht="11.25" hidden="false" customHeight="true" outlineLevel="0" collapsed="false">
      <c r="B46" s="14" t="s">
        <v>274</v>
      </c>
      <c r="C46" s="14" t="n">
        <v>45</v>
      </c>
      <c r="D46" s="14" t="s">
        <v>145</v>
      </c>
      <c r="E46" s="0" t="n">
        <v>41</v>
      </c>
      <c r="F46" s="14" t="n">
        <v>1156962</v>
      </c>
      <c r="G46" s="14" t="n">
        <v>16</v>
      </c>
      <c r="H46" s="0" t="n">
        <v>23</v>
      </c>
      <c r="X46" s="0" t="n">
        <v>60</v>
      </c>
      <c r="Y46" s="0" t="n">
        <v>1.72</v>
      </c>
      <c r="Z46" s="0" t="n">
        <v>25.64</v>
      </c>
      <c r="AA46" s="0" t="n">
        <v>68</v>
      </c>
      <c r="BM46" s="0" t="n">
        <v>7</v>
      </c>
      <c r="BN46" s="0" t="n">
        <v>3</v>
      </c>
      <c r="BO46" s="0" t="n">
        <v>200</v>
      </c>
      <c r="BP46" s="10" t="s">
        <v>133</v>
      </c>
      <c r="BQ46" s="10" t="s">
        <v>117</v>
      </c>
      <c r="BR46" s="10" t="s">
        <v>197</v>
      </c>
      <c r="BS46" s="10" t="s">
        <v>119</v>
      </c>
      <c r="BU46" s="10" t="s">
        <v>198</v>
      </c>
      <c r="BV46" s="10" t="s">
        <v>119</v>
      </c>
      <c r="BW46" s="0" t="n">
        <v>1000</v>
      </c>
      <c r="BX46" s="10" t="s">
        <v>275</v>
      </c>
      <c r="CB46" s="0" t="s">
        <v>272</v>
      </c>
      <c r="CD46" s="11" t="s">
        <v>135</v>
      </c>
      <c r="CE46" s="12" t="s">
        <v>123</v>
      </c>
      <c r="CF46" s="12" t="s">
        <v>136</v>
      </c>
      <c r="CG46" s="13" t="s">
        <v>119</v>
      </c>
      <c r="CH46" s="0" t="s">
        <v>276</v>
      </c>
      <c r="CI46" s="10" t="s">
        <v>152</v>
      </c>
      <c r="CJ46" s="10" t="s">
        <v>139</v>
      </c>
      <c r="CK46" s="10" t="s">
        <v>140</v>
      </c>
      <c r="CL46" s="10" t="s">
        <v>182</v>
      </c>
      <c r="CM46" s="10" t="s">
        <v>199</v>
      </c>
      <c r="CN46" s="10" t="s">
        <v>155</v>
      </c>
      <c r="CO46" s="10" t="s">
        <v>222</v>
      </c>
      <c r="CP46" s="16" t="n">
        <v>22</v>
      </c>
      <c r="CQ46" s="0" t="n">
        <v>9</v>
      </c>
      <c r="CX46" s="11" t="s">
        <v>131</v>
      </c>
      <c r="CY46" s="10" t="s">
        <v>121</v>
      </c>
      <c r="DQ46" s="10" t="s">
        <v>121</v>
      </c>
      <c r="DR46" s="0" t="n">
        <v>6</v>
      </c>
    </row>
    <row r="47" customFormat="false" ht="12.75" hidden="false" customHeight="true" outlineLevel="0" collapsed="false">
      <c r="B47" s="14" t="s">
        <v>277</v>
      </c>
      <c r="C47" s="9" t="n">
        <v>46</v>
      </c>
      <c r="D47" s="14" t="s">
        <v>145</v>
      </c>
      <c r="E47" s="0" t="n">
        <v>64</v>
      </c>
      <c r="F47" s="14" t="n">
        <v>1159766</v>
      </c>
      <c r="G47" s="14" t="n">
        <v>31</v>
      </c>
      <c r="H47" s="0" t="n">
        <v>34</v>
      </c>
      <c r="Z47" s="0" t="n">
        <v>29.13</v>
      </c>
      <c r="AA47" s="0" t="n">
        <v>68.2</v>
      </c>
      <c r="BM47" s="0" t="n">
        <v>3</v>
      </c>
      <c r="BN47" s="0" t="n">
        <v>3</v>
      </c>
      <c r="BO47" s="0" t="n">
        <v>290</v>
      </c>
      <c r="BP47" s="10" t="s">
        <v>116</v>
      </c>
      <c r="BQ47" s="10" t="s">
        <v>117</v>
      </c>
      <c r="BR47" s="10" t="s">
        <v>118</v>
      </c>
      <c r="BS47" s="10" t="s">
        <v>119</v>
      </c>
      <c r="BU47" s="10" t="s">
        <v>120</v>
      </c>
      <c r="BV47" s="10" t="s">
        <v>121</v>
      </c>
      <c r="BW47" s="0" t="n">
        <v>350</v>
      </c>
      <c r="BX47" s="10" t="s">
        <v>119</v>
      </c>
      <c r="CD47" s="11" t="s">
        <v>135</v>
      </c>
      <c r="CE47" s="12" t="s">
        <v>149</v>
      </c>
      <c r="CF47" s="12" t="s">
        <v>136</v>
      </c>
      <c r="CG47" s="13" t="s">
        <v>119</v>
      </c>
      <c r="CI47" s="10" t="s">
        <v>125</v>
      </c>
      <c r="CJ47" s="10" t="s">
        <v>126</v>
      </c>
      <c r="CK47" s="10" t="s">
        <v>126</v>
      </c>
      <c r="CL47" s="10" t="s">
        <v>127</v>
      </c>
      <c r="CM47" s="10" t="s">
        <v>141</v>
      </c>
      <c r="CN47" s="10" t="s">
        <v>142</v>
      </c>
      <c r="CO47" s="10" t="s">
        <v>143</v>
      </c>
      <c r="CP47" s="10" t="n">
        <v>17</v>
      </c>
      <c r="CQ47" s="0" t="n">
        <v>5</v>
      </c>
      <c r="CX47" s="11" t="s">
        <v>131</v>
      </c>
      <c r="CY47" s="10" t="s">
        <v>119</v>
      </c>
      <c r="DM47" s="0" t="s">
        <v>278</v>
      </c>
      <c r="DQ47" s="10" t="s">
        <v>119</v>
      </c>
    </row>
    <row r="48" customFormat="false" ht="18" hidden="false" customHeight="true" outlineLevel="0" collapsed="false">
      <c r="B48" s="14" t="s">
        <v>279</v>
      </c>
      <c r="C48" s="14" t="n">
        <v>47</v>
      </c>
      <c r="D48" s="14" t="s">
        <v>115</v>
      </c>
      <c r="E48" s="0" t="n">
        <v>77</v>
      </c>
      <c r="F48" s="14" t="n">
        <v>1160794</v>
      </c>
      <c r="G48" s="14" t="n">
        <v>35</v>
      </c>
      <c r="H48" s="0" t="n">
        <v>39</v>
      </c>
      <c r="X48" s="0" t="n">
        <v>50</v>
      </c>
      <c r="Y48" s="0" t="n">
        <v>1.58</v>
      </c>
      <c r="Z48" s="0" t="n">
        <v>24.64</v>
      </c>
      <c r="AA48" s="0" t="n">
        <v>68.5</v>
      </c>
      <c r="BM48" s="0" t="n">
        <v>4</v>
      </c>
      <c r="BN48" s="0" t="n">
        <v>3</v>
      </c>
      <c r="BO48" s="0" t="n">
        <v>195</v>
      </c>
      <c r="BP48" s="10" t="s">
        <v>133</v>
      </c>
      <c r="BQ48" s="10" t="s">
        <v>117</v>
      </c>
      <c r="BR48" s="10" t="s">
        <v>118</v>
      </c>
      <c r="BS48" s="10" t="s">
        <v>119</v>
      </c>
      <c r="BU48" s="10" t="s">
        <v>134</v>
      </c>
      <c r="BV48" s="10" t="s">
        <v>119</v>
      </c>
      <c r="BW48" s="0" t="n">
        <v>200</v>
      </c>
      <c r="BX48" s="10" t="s">
        <v>119</v>
      </c>
      <c r="CB48" s="0" t="s">
        <v>280</v>
      </c>
      <c r="CD48" s="11" t="s">
        <v>148</v>
      </c>
      <c r="CE48" s="12" t="s">
        <v>123</v>
      </c>
      <c r="CF48" s="12" t="s">
        <v>161</v>
      </c>
      <c r="CG48" s="13" t="s">
        <v>119</v>
      </c>
      <c r="CH48" s="0" t="s">
        <v>208</v>
      </c>
      <c r="CI48" s="10" t="s">
        <v>138</v>
      </c>
      <c r="CJ48" s="10" t="s">
        <v>139</v>
      </c>
      <c r="CK48" s="10" t="s">
        <v>140</v>
      </c>
      <c r="CL48" s="10" t="s">
        <v>127</v>
      </c>
      <c r="CM48" s="10" t="s">
        <v>128</v>
      </c>
      <c r="CN48" s="10" t="s">
        <v>129</v>
      </c>
      <c r="CO48" s="10" t="s">
        <v>130</v>
      </c>
      <c r="CP48" s="16" t="n">
        <v>16</v>
      </c>
      <c r="CQ48" s="0" t="n">
        <v>0</v>
      </c>
      <c r="CX48" s="11" t="s">
        <v>131</v>
      </c>
      <c r="CY48" s="10" t="s">
        <v>119</v>
      </c>
      <c r="DO48" s="0" t="s">
        <v>193</v>
      </c>
      <c r="DQ48" s="10" t="s">
        <v>119</v>
      </c>
    </row>
    <row r="49" customFormat="false" ht="18.75" hidden="false" customHeight="true" outlineLevel="0" collapsed="false">
      <c r="B49" s="14" t="s">
        <v>281</v>
      </c>
      <c r="C49" s="14" t="n">
        <v>48</v>
      </c>
      <c r="D49" s="14" t="s">
        <v>145</v>
      </c>
      <c r="E49" s="0" t="n">
        <v>67</v>
      </c>
      <c r="F49" s="14" t="n">
        <v>1002866</v>
      </c>
      <c r="G49" s="14" t="n">
        <v>28</v>
      </c>
      <c r="H49" s="0" t="n">
        <v>36</v>
      </c>
      <c r="X49" s="0" t="n">
        <v>48.5</v>
      </c>
      <c r="Y49" s="0" t="n">
        <v>1.71</v>
      </c>
      <c r="Z49" s="0" t="n">
        <v>25.87</v>
      </c>
      <c r="AA49" s="0" t="n">
        <v>68.7</v>
      </c>
      <c r="BM49" s="0" t="n">
        <v>8</v>
      </c>
      <c r="BN49" s="0" t="n">
        <v>6</v>
      </c>
      <c r="BO49" s="0" t="n">
        <v>340</v>
      </c>
      <c r="BP49" s="10" t="s">
        <v>116</v>
      </c>
      <c r="BQ49" s="10" t="s">
        <v>117</v>
      </c>
      <c r="BR49" s="10" t="s">
        <v>118</v>
      </c>
      <c r="BS49" s="10" t="s">
        <v>119</v>
      </c>
      <c r="BU49" s="10" t="s">
        <v>120</v>
      </c>
      <c r="BV49" s="10" t="s">
        <v>121</v>
      </c>
      <c r="BW49" s="0" t="n">
        <v>655</v>
      </c>
      <c r="BX49" s="10" t="s">
        <v>119</v>
      </c>
      <c r="CB49" s="0" t="s">
        <v>282</v>
      </c>
      <c r="CD49" s="11" t="s">
        <v>135</v>
      </c>
      <c r="CE49" s="12" t="s">
        <v>149</v>
      </c>
      <c r="CF49" s="12" t="s">
        <v>136</v>
      </c>
      <c r="CG49" s="13" t="s">
        <v>119</v>
      </c>
      <c r="CH49" s="0" t="s">
        <v>283</v>
      </c>
      <c r="CI49" s="10" t="s">
        <v>125</v>
      </c>
      <c r="CJ49" s="10" t="s">
        <v>153</v>
      </c>
      <c r="CK49" s="10" t="s">
        <v>185</v>
      </c>
      <c r="CL49" s="10" t="s">
        <v>127</v>
      </c>
      <c r="CM49" s="10" t="s">
        <v>177</v>
      </c>
      <c r="CN49" s="10" t="s">
        <v>178</v>
      </c>
      <c r="CO49" s="10" t="s">
        <v>143</v>
      </c>
      <c r="CP49" s="16" t="n">
        <v>18</v>
      </c>
      <c r="CQ49" s="0" t="n">
        <v>4</v>
      </c>
      <c r="CX49" s="11" t="s">
        <v>131</v>
      </c>
      <c r="CY49" s="10" t="s">
        <v>119</v>
      </c>
      <c r="DL49" s="0" t="s">
        <v>193</v>
      </c>
      <c r="DQ49" s="10" t="s">
        <v>119</v>
      </c>
    </row>
    <row r="50" customFormat="false" ht="18" hidden="false" customHeight="true" outlineLevel="0" collapsed="false">
      <c r="B50" s="14" t="s">
        <v>284</v>
      </c>
      <c r="C50" s="9" t="n">
        <v>49</v>
      </c>
      <c r="D50" s="14" t="s">
        <v>145</v>
      </c>
      <c r="E50" s="0" t="n">
        <v>78</v>
      </c>
      <c r="F50" s="14" t="s">
        <v>285</v>
      </c>
      <c r="G50" s="14" t="n">
        <v>12</v>
      </c>
      <c r="H50" s="0" t="n">
        <v>19</v>
      </c>
      <c r="X50" s="0" t="n">
        <v>64</v>
      </c>
      <c r="Y50" s="0" t="n">
        <v>1.67</v>
      </c>
      <c r="Z50" s="0" t="n">
        <v>24.69</v>
      </c>
      <c r="AA50" s="0" t="n">
        <v>69.3</v>
      </c>
      <c r="BM50" s="0" t="n">
        <v>7</v>
      </c>
      <c r="BN50" s="0" t="n">
        <v>3</v>
      </c>
      <c r="BO50" s="0" t="n">
        <v>230</v>
      </c>
      <c r="BP50" s="10" t="s">
        <v>133</v>
      </c>
      <c r="BQ50" s="10" t="s">
        <v>117</v>
      </c>
      <c r="BR50" s="10" t="s">
        <v>118</v>
      </c>
      <c r="BS50" s="10" t="s">
        <v>119</v>
      </c>
      <c r="BU50" s="10" t="s">
        <v>134</v>
      </c>
      <c r="BV50" s="10" t="s">
        <v>121</v>
      </c>
      <c r="BW50" s="0" t="n">
        <v>545</v>
      </c>
      <c r="BX50" s="10" t="s">
        <v>119</v>
      </c>
      <c r="CB50" s="0" t="s">
        <v>286</v>
      </c>
      <c r="CD50" s="11" t="s">
        <v>148</v>
      </c>
      <c r="CE50" s="12" t="s">
        <v>149</v>
      </c>
      <c r="CF50" s="12" t="s">
        <v>124</v>
      </c>
      <c r="CG50" s="13" t="s">
        <v>119</v>
      </c>
      <c r="CH50" s="0" t="s">
        <v>287</v>
      </c>
      <c r="CI50" s="10" t="s">
        <v>152</v>
      </c>
      <c r="CJ50" s="10" t="s">
        <v>139</v>
      </c>
      <c r="CK50" s="10" t="s">
        <v>140</v>
      </c>
      <c r="CL50" s="10" t="s">
        <v>127</v>
      </c>
      <c r="CM50" s="10" t="s">
        <v>189</v>
      </c>
      <c r="CN50" s="10" t="s">
        <v>178</v>
      </c>
      <c r="CO50" s="10" t="s">
        <v>130</v>
      </c>
      <c r="CP50" s="16" t="n">
        <v>15</v>
      </c>
      <c r="CQ50" s="0" t="n">
        <v>0</v>
      </c>
      <c r="CX50" s="11" t="s">
        <v>131</v>
      </c>
      <c r="CY50" s="10" t="s">
        <v>119</v>
      </c>
      <c r="DQ50" s="10" t="s">
        <v>121</v>
      </c>
      <c r="DR50" s="0" t="n">
        <v>6</v>
      </c>
    </row>
    <row r="51" customFormat="false" ht="19.5" hidden="false" customHeight="true" outlineLevel="0" collapsed="false">
      <c r="B51" s="14" t="s">
        <v>288</v>
      </c>
      <c r="C51" s="14" t="n">
        <v>50</v>
      </c>
      <c r="D51" s="14" t="s">
        <v>145</v>
      </c>
      <c r="E51" s="0" t="n">
        <v>47</v>
      </c>
      <c r="F51" s="14" t="n">
        <v>1165034</v>
      </c>
      <c r="G51" s="14" t="n">
        <v>10</v>
      </c>
      <c r="H51" s="0" t="n">
        <v>16</v>
      </c>
      <c r="Z51" s="0" t="n">
        <v>26.47</v>
      </c>
      <c r="AA51" s="0" t="n">
        <v>69.3</v>
      </c>
      <c r="BM51" s="0" t="n">
        <v>6</v>
      </c>
      <c r="BN51" s="0" t="n">
        <v>3</v>
      </c>
      <c r="BO51" s="0" t="n">
        <v>90</v>
      </c>
      <c r="BP51" s="10" t="s">
        <v>116</v>
      </c>
      <c r="BQ51" s="10" t="s">
        <v>117</v>
      </c>
      <c r="BR51" s="10" t="s">
        <v>118</v>
      </c>
      <c r="BS51" s="10" t="s">
        <v>119</v>
      </c>
      <c r="BU51" s="10" t="s">
        <v>120</v>
      </c>
      <c r="BV51" s="10" t="s">
        <v>121</v>
      </c>
      <c r="BW51" s="0" t="n">
        <v>55</v>
      </c>
      <c r="BX51" s="10" t="s">
        <v>119</v>
      </c>
      <c r="CD51" s="11" t="s">
        <v>135</v>
      </c>
      <c r="CE51" s="12" t="s">
        <v>123</v>
      </c>
      <c r="CF51" s="12" t="s">
        <v>124</v>
      </c>
      <c r="CG51" s="13" t="s">
        <v>119</v>
      </c>
      <c r="CH51" s="0" t="n">
        <v>3</v>
      </c>
      <c r="CI51" s="10" t="s">
        <v>125</v>
      </c>
      <c r="CJ51" s="10" t="s">
        <v>153</v>
      </c>
      <c r="CK51" s="10" t="s">
        <v>126</v>
      </c>
      <c r="CL51" s="10" t="s">
        <v>127</v>
      </c>
      <c r="CN51" s="10" t="s">
        <v>142</v>
      </c>
      <c r="CO51" s="10" t="s">
        <v>130</v>
      </c>
      <c r="CP51" s="16" t="n">
        <v>39</v>
      </c>
      <c r="CQ51" s="0" t="n">
        <v>0</v>
      </c>
      <c r="CX51" s="11" t="s">
        <v>131</v>
      </c>
      <c r="CY51" s="10" t="s">
        <v>119</v>
      </c>
      <c r="DQ51" s="10" t="s">
        <v>119</v>
      </c>
    </row>
    <row r="52" customFormat="false" ht="16.5" hidden="false" customHeight="true" outlineLevel="0" collapsed="false">
      <c r="B52" s="14" t="s">
        <v>289</v>
      </c>
      <c r="C52" s="14" t="n">
        <v>51</v>
      </c>
      <c r="D52" s="14" t="s">
        <v>145</v>
      </c>
      <c r="E52" s="0" t="n">
        <v>58</v>
      </c>
      <c r="F52" s="14" t="n">
        <v>1165570</v>
      </c>
      <c r="G52" s="14" t="n">
        <v>15</v>
      </c>
      <c r="H52" s="0" t="n">
        <v>18</v>
      </c>
      <c r="X52" s="0" t="n">
        <v>67</v>
      </c>
      <c r="Y52" s="0" t="n">
        <v>1.7</v>
      </c>
      <c r="Z52" s="0" t="n">
        <v>27.45</v>
      </c>
      <c r="AA52" s="0" t="n">
        <v>69.3</v>
      </c>
      <c r="BM52" s="0" t="n">
        <v>3</v>
      </c>
      <c r="BN52" s="0" t="n">
        <v>5</v>
      </c>
      <c r="BO52" s="0" t="n">
        <v>210</v>
      </c>
      <c r="BP52" s="10" t="s">
        <v>133</v>
      </c>
      <c r="BQ52" s="10" t="s">
        <v>117</v>
      </c>
      <c r="BR52" s="10" t="s">
        <v>118</v>
      </c>
      <c r="BS52" s="10" t="s">
        <v>119</v>
      </c>
      <c r="BU52" s="10" t="s">
        <v>134</v>
      </c>
      <c r="BV52" s="10" t="s">
        <v>121</v>
      </c>
      <c r="BW52" s="0" t="n">
        <v>355</v>
      </c>
      <c r="BX52" s="10" t="s">
        <v>119</v>
      </c>
      <c r="CB52" s="0" t="s">
        <v>234</v>
      </c>
      <c r="CD52" s="11" t="s">
        <v>135</v>
      </c>
      <c r="CE52" s="12" t="s">
        <v>160</v>
      </c>
      <c r="CF52" s="12" t="s">
        <v>136</v>
      </c>
      <c r="CG52" s="13" t="s">
        <v>119</v>
      </c>
      <c r="CH52" s="0" t="s">
        <v>290</v>
      </c>
      <c r="CI52" s="10" t="s">
        <v>138</v>
      </c>
      <c r="CJ52" s="10" t="s">
        <v>153</v>
      </c>
      <c r="CK52" s="10" t="s">
        <v>140</v>
      </c>
      <c r="CL52" s="10" t="s">
        <v>127</v>
      </c>
      <c r="CM52" s="10" t="s">
        <v>189</v>
      </c>
      <c r="CN52" s="10" t="s">
        <v>178</v>
      </c>
      <c r="CO52" s="10" t="s">
        <v>130</v>
      </c>
      <c r="CP52" s="16" t="n">
        <v>19</v>
      </c>
      <c r="CQ52" s="0" t="n">
        <v>0</v>
      </c>
      <c r="CX52" s="11" t="s">
        <v>131</v>
      </c>
      <c r="CY52" s="10" t="s">
        <v>119</v>
      </c>
      <c r="DQ52" s="10" t="s">
        <v>119</v>
      </c>
    </row>
    <row r="53" customFormat="false" ht="20.25" hidden="false" customHeight="true" outlineLevel="0" collapsed="false">
      <c r="B53" s="14" t="s">
        <v>291</v>
      </c>
      <c r="C53" s="9" t="n">
        <v>52</v>
      </c>
      <c r="D53" s="14" t="s">
        <v>145</v>
      </c>
      <c r="E53" s="0" t="n">
        <v>64</v>
      </c>
      <c r="F53" s="14" t="s">
        <v>292</v>
      </c>
      <c r="G53" s="14" t="n">
        <v>15</v>
      </c>
      <c r="H53" s="0" t="n">
        <v>20</v>
      </c>
      <c r="X53" s="0" t="n">
        <v>60</v>
      </c>
      <c r="Y53" s="0" t="n">
        <v>1.7</v>
      </c>
      <c r="Z53" s="0" t="n">
        <v>19.44</v>
      </c>
      <c r="AA53" s="0" t="n">
        <v>69.5</v>
      </c>
      <c r="BM53" s="0" t="n">
        <v>5</v>
      </c>
      <c r="BN53" s="0" t="n">
        <v>5</v>
      </c>
      <c r="BO53" s="0" t="n">
        <v>220</v>
      </c>
      <c r="BP53" s="10" t="s">
        <v>133</v>
      </c>
      <c r="BQ53" s="10" t="s">
        <v>117</v>
      </c>
      <c r="BR53" s="10" t="s">
        <v>118</v>
      </c>
      <c r="BS53" s="10" t="s">
        <v>119</v>
      </c>
      <c r="BU53" s="10" t="s">
        <v>134</v>
      </c>
      <c r="BV53" s="10" t="s">
        <v>121</v>
      </c>
      <c r="BW53" s="0" t="n">
        <v>200</v>
      </c>
      <c r="BX53" s="10" t="s">
        <v>119</v>
      </c>
      <c r="CB53" s="0" t="s">
        <v>293</v>
      </c>
      <c r="CD53" s="11" t="s">
        <v>135</v>
      </c>
      <c r="CE53" s="12" t="s">
        <v>123</v>
      </c>
      <c r="CF53" s="12" t="s">
        <v>124</v>
      </c>
      <c r="CG53" s="13" t="s">
        <v>119</v>
      </c>
      <c r="CH53" s="0" t="n">
        <v>3</v>
      </c>
      <c r="CI53" s="10" t="s">
        <v>152</v>
      </c>
      <c r="CJ53" s="10" t="s">
        <v>153</v>
      </c>
      <c r="CK53" s="10" t="s">
        <v>140</v>
      </c>
      <c r="CL53" s="10" t="s">
        <v>127</v>
      </c>
      <c r="CM53" s="10" t="s">
        <v>189</v>
      </c>
      <c r="CN53" s="10" t="s">
        <v>178</v>
      </c>
      <c r="CO53" s="10" t="s">
        <v>130</v>
      </c>
      <c r="CP53" s="16" t="n">
        <v>20</v>
      </c>
      <c r="CQ53" s="0" t="n">
        <v>0</v>
      </c>
      <c r="CX53" s="11" t="s">
        <v>131</v>
      </c>
      <c r="CY53" s="10" t="s">
        <v>119</v>
      </c>
      <c r="DQ53" s="10" t="s">
        <v>119</v>
      </c>
    </row>
    <row r="54" customFormat="false" ht="20.25" hidden="false" customHeight="true" outlineLevel="0" collapsed="false">
      <c r="B54" s="14" t="s">
        <v>294</v>
      </c>
      <c r="C54" s="14" t="n">
        <v>53</v>
      </c>
      <c r="D54" s="14" t="s">
        <v>145</v>
      </c>
      <c r="E54" s="0" t="n">
        <v>63</v>
      </c>
      <c r="F54" s="14" t="n">
        <v>1168767</v>
      </c>
      <c r="G54" s="14" t="n">
        <v>14</v>
      </c>
      <c r="H54" s="0" t="n">
        <v>22</v>
      </c>
      <c r="Z54" s="0" t="n">
        <v>22.81</v>
      </c>
      <c r="AA54" s="0" t="n">
        <v>69.5</v>
      </c>
      <c r="BM54" s="0" t="n">
        <v>8</v>
      </c>
      <c r="BN54" s="0" t="n">
        <v>6</v>
      </c>
      <c r="BO54" s="0" t="n">
        <v>180</v>
      </c>
      <c r="BP54" s="10" t="s">
        <v>133</v>
      </c>
      <c r="BQ54" s="10" t="s">
        <v>117</v>
      </c>
      <c r="BR54" s="10" t="s">
        <v>118</v>
      </c>
      <c r="BS54" s="10" t="s">
        <v>119</v>
      </c>
      <c r="BU54" s="10" t="s">
        <v>134</v>
      </c>
      <c r="BV54" s="10" t="s">
        <v>121</v>
      </c>
      <c r="BW54" s="0" t="n">
        <v>355</v>
      </c>
      <c r="BX54" s="10" t="s">
        <v>119</v>
      </c>
      <c r="CD54" s="11" t="s">
        <v>135</v>
      </c>
      <c r="CE54" s="12" t="s">
        <v>123</v>
      </c>
      <c r="CF54" s="12" t="s">
        <v>136</v>
      </c>
      <c r="CG54" s="13" t="s">
        <v>119</v>
      </c>
      <c r="CH54" s="0" t="n">
        <v>5</v>
      </c>
      <c r="CI54" s="10" t="s">
        <v>152</v>
      </c>
      <c r="CJ54" s="10" t="s">
        <v>139</v>
      </c>
      <c r="CK54" s="10" t="s">
        <v>140</v>
      </c>
      <c r="CL54" s="10" t="s">
        <v>127</v>
      </c>
      <c r="CM54" s="10" t="s">
        <v>199</v>
      </c>
      <c r="CN54" s="10" t="s">
        <v>155</v>
      </c>
      <c r="CO54" s="10" t="s">
        <v>222</v>
      </c>
      <c r="CP54" s="16" t="n">
        <v>19</v>
      </c>
      <c r="CQ54" s="0" t="n">
        <v>7</v>
      </c>
      <c r="CX54" s="11" t="s">
        <v>131</v>
      </c>
      <c r="CY54" s="10" t="s">
        <v>119</v>
      </c>
      <c r="DQ54" s="10" t="s">
        <v>121</v>
      </c>
      <c r="DR54" s="0" t="n">
        <v>2</v>
      </c>
    </row>
    <row r="55" customFormat="false" ht="22.5" hidden="false" customHeight="true" outlineLevel="0" collapsed="false">
      <c r="B55" s="14" t="s">
        <v>295</v>
      </c>
      <c r="C55" s="14" t="n">
        <v>54</v>
      </c>
      <c r="D55" s="14" t="s">
        <v>115</v>
      </c>
      <c r="E55" s="0" t="n">
        <v>58</v>
      </c>
      <c r="F55" s="14" t="n">
        <v>1169075</v>
      </c>
      <c r="G55" s="14" t="n">
        <v>12</v>
      </c>
      <c r="H55" s="0" t="n">
        <v>14</v>
      </c>
      <c r="Z55" s="0" t="n">
        <v>23.65</v>
      </c>
      <c r="AA55" s="0" t="n">
        <v>69.5</v>
      </c>
      <c r="BM55" s="0" t="n">
        <v>2</v>
      </c>
      <c r="BN55" s="0" t="n">
        <v>3</v>
      </c>
      <c r="BO55" s="0" t="n">
        <v>305</v>
      </c>
      <c r="BP55" s="10" t="s">
        <v>133</v>
      </c>
      <c r="BQ55" s="10" t="s">
        <v>117</v>
      </c>
      <c r="BR55" s="10" t="s">
        <v>118</v>
      </c>
      <c r="BS55" s="10" t="s">
        <v>119</v>
      </c>
      <c r="BU55" s="10" t="s">
        <v>134</v>
      </c>
      <c r="BV55" s="10" t="s">
        <v>121</v>
      </c>
      <c r="BW55" s="0" t="n">
        <v>55</v>
      </c>
      <c r="BX55" s="10" t="s">
        <v>119</v>
      </c>
      <c r="CD55" s="11" t="s">
        <v>237</v>
      </c>
      <c r="CE55" s="12" t="s">
        <v>296</v>
      </c>
      <c r="CF55" s="12" t="s">
        <v>203</v>
      </c>
      <c r="CG55" s="13" t="s">
        <v>119</v>
      </c>
      <c r="CH55" s="0" t="s">
        <v>297</v>
      </c>
      <c r="CI55" s="10" t="s">
        <v>152</v>
      </c>
      <c r="CJ55" s="10" t="s">
        <v>153</v>
      </c>
      <c r="CK55" s="10" t="s">
        <v>140</v>
      </c>
      <c r="CL55" s="10" t="s">
        <v>127</v>
      </c>
      <c r="CM55" s="10" t="s">
        <v>128</v>
      </c>
      <c r="CN55" s="10" t="s">
        <v>129</v>
      </c>
      <c r="CO55" s="10" t="s">
        <v>130</v>
      </c>
      <c r="CP55" s="16" t="n">
        <v>27</v>
      </c>
      <c r="CQ55" s="0" t="n">
        <v>0</v>
      </c>
      <c r="CX55" s="11" t="s">
        <v>131</v>
      </c>
      <c r="CY55" s="10" t="s">
        <v>119</v>
      </c>
      <c r="DQ55" s="10" t="s">
        <v>119</v>
      </c>
    </row>
    <row r="56" customFormat="false" ht="18.75" hidden="false" customHeight="true" outlineLevel="0" collapsed="false">
      <c r="B56" s="14" t="s">
        <v>298</v>
      </c>
      <c r="C56" s="9" t="n">
        <v>55</v>
      </c>
      <c r="D56" s="14" t="s">
        <v>145</v>
      </c>
      <c r="E56" s="0" t="n">
        <v>44</v>
      </c>
      <c r="F56" s="14" t="n">
        <v>1169407</v>
      </c>
      <c r="G56" s="14" t="n">
        <v>120</v>
      </c>
      <c r="H56" s="0" t="n">
        <v>127</v>
      </c>
      <c r="Z56" s="0" t="n">
        <v>25.61</v>
      </c>
      <c r="AA56" s="0" t="n">
        <v>70.2</v>
      </c>
      <c r="BM56" s="0" t="n">
        <v>7</v>
      </c>
      <c r="BN56" s="0" t="n">
        <v>3</v>
      </c>
      <c r="BO56" s="0" t="n">
        <v>270</v>
      </c>
      <c r="BP56" s="10" t="s">
        <v>133</v>
      </c>
      <c r="BQ56" s="10" t="s">
        <v>117</v>
      </c>
      <c r="BR56" s="10" t="s">
        <v>299</v>
      </c>
      <c r="BS56" s="10" t="s">
        <v>119</v>
      </c>
      <c r="BU56" s="10" t="s">
        <v>198</v>
      </c>
      <c r="BV56" s="10" t="s">
        <v>119</v>
      </c>
      <c r="BW56" s="0" t="n">
        <v>400</v>
      </c>
      <c r="BX56" s="10" t="s">
        <v>119</v>
      </c>
      <c r="CD56" s="11" t="s">
        <v>122</v>
      </c>
      <c r="CE56" s="12" t="s">
        <v>123</v>
      </c>
      <c r="CF56" s="12" t="s">
        <v>124</v>
      </c>
      <c r="CG56" s="13" t="s">
        <v>150</v>
      </c>
      <c r="CH56" s="0" t="n">
        <v>5</v>
      </c>
      <c r="CI56" s="10" t="s">
        <v>152</v>
      </c>
      <c r="CJ56" s="10" t="s">
        <v>139</v>
      </c>
      <c r="CK56" s="10" t="s">
        <v>126</v>
      </c>
      <c r="CL56" s="10" t="s">
        <v>182</v>
      </c>
      <c r="CM56" s="10" t="s">
        <v>154</v>
      </c>
      <c r="CN56" s="10" t="s">
        <v>155</v>
      </c>
      <c r="CO56" s="10" t="s">
        <v>143</v>
      </c>
      <c r="CP56" s="16" t="n">
        <v>15</v>
      </c>
      <c r="CQ56" s="0" t="n">
        <v>6</v>
      </c>
      <c r="CX56" s="11" t="s">
        <v>131</v>
      </c>
      <c r="CY56" s="10" t="s">
        <v>119</v>
      </c>
      <c r="DQ56" s="10" t="s">
        <v>119</v>
      </c>
      <c r="DS56" s="10" t="s">
        <v>121</v>
      </c>
    </row>
    <row r="57" customFormat="false" ht="21.75" hidden="false" customHeight="true" outlineLevel="0" collapsed="false">
      <c r="B57" s="14" t="s">
        <v>300</v>
      </c>
      <c r="C57" s="14" t="n">
        <v>56</v>
      </c>
      <c r="D57" s="14" t="s">
        <v>145</v>
      </c>
      <c r="E57" s="0" t="n">
        <v>55</v>
      </c>
      <c r="F57" s="14" t="n">
        <v>1170314</v>
      </c>
      <c r="G57" s="14" t="n">
        <v>14</v>
      </c>
      <c r="H57" s="0" t="n">
        <v>17</v>
      </c>
      <c r="Z57" s="0" t="n">
        <v>27.65</v>
      </c>
      <c r="AA57" s="0" t="n">
        <v>70.2</v>
      </c>
      <c r="BM57" s="0" t="n">
        <v>3</v>
      </c>
      <c r="BN57" s="0" t="n">
        <v>3</v>
      </c>
      <c r="BO57" s="0" t="n">
        <v>220</v>
      </c>
      <c r="BP57" s="10" t="s">
        <v>133</v>
      </c>
      <c r="BQ57" s="10" t="s">
        <v>117</v>
      </c>
      <c r="BR57" s="10" t="s">
        <v>118</v>
      </c>
      <c r="BS57" s="10" t="s">
        <v>119</v>
      </c>
      <c r="BU57" s="10" t="s">
        <v>134</v>
      </c>
      <c r="BV57" s="10" t="s">
        <v>121</v>
      </c>
      <c r="BW57" s="0" t="n">
        <v>355</v>
      </c>
      <c r="BX57" s="10" t="s">
        <v>119</v>
      </c>
      <c r="CD57" s="11" t="s">
        <v>122</v>
      </c>
      <c r="CE57" s="12" t="s">
        <v>123</v>
      </c>
      <c r="CF57" s="12" t="s">
        <v>124</v>
      </c>
      <c r="CG57" s="13" t="s">
        <v>119</v>
      </c>
      <c r="CH57" s="0" t="n">
        <v>4</v>
      </c>
      <c r="CI57" s="10" t="s">
        <v>152</v>
      </c>
      <c r="CJ57" s="10" t="s">
        <v>153</v>
      </c>
      <c r="CK57" s="10" t="s">
        <v>140</v>
      </c>
      <c r="CL57" s="10" t="s">
        <v>127</v>
      </c>
      <c r="CM57" s="10" t="s">
        <v>177</v>
      </c>
      <c r="CN57" s="10" t="s">
        <v>142</v>
      </c>
      <c r="CO57" s="10" t="s">
        <v>130</v>
      </c>
      <c r="CP57" s="16" t="n">
        <v>15</v>
      </c>
      <c r="CQ57" s="0" t="n">
        <v>0</v>
      </c>
      <c r="CX57" s="11" t="s">
        <v>131</v>
      </c>
      <c r="CY57" s="10" t="s">
        <v>119</v>
      </c>
      <c r="DQ57" s="10" t="s">
        <v>119</v>
      </c>
    </row>
    <row r="58" customFormat="false" ht="18" hidden="false" customHeight="true" outlineLevel="0" collapsed="false">
      <c r="B58" s="14" t="s">
        <v>301</v>
      </c>
      <c r="C58" s="14" t="n">
        <v>57</v>
      </c>
      <c r="D58" s="14" t="s">
        <v>115</v>
      </c>
      <c r="E58" s="0" t="n">
        <v>74</v>
      </c>
      <c r="F58" s="14" t="n">
        <v>1171153</v>
      </c>
      <c r="G58" s="14" t="n">
        <v>17</v>
      </c>
      <c r="H58" s="0" t="n">
        <v>21</v>
      </c>
      <c r="X58" s="0" t="n">
        <v>60</v>
      </c>
      <c r="Y58" s="0" t="n">
        <v>1.58</v>
      </c>
      <c r="Z58" s="0" t="n">
        <v>23.64</v>
      </c>
      <c r="AA58" s="0" t="n">
        <v>70.3</v>
      </c>
      <c r="BM58" s="0" t="n">
        <v>4</v>
      </c>
      <c r="BN58" s="0" t="n">
        <v>4</v>
      </c>
      <c r="BO58" s="0" t="n">
        <v>255</v>
      </c>
      <c r="BP58" s="10" t="s">
        <v>133</v>
      </c>
      <c r="BQ58" s="10" t="s">
        <v>117</v>
      </c>
      <c r="BR58" s="10" t="s">
        <v>118</v>
      </c>
      <c r="BS58" s="10" t="s">
        <v>119</v>
      </c>
      <c r="BU58" s="10" t="s">
        <v>134</v>
      </c>
      <c r="BV58" s="10" t="s">
        <v>121</v>
      </c>
      <c r="BW58" s="0" t="n">
        <v>75</v>
      </c>
      <c r="BX58" s="10" t="s">
        <v>119</v>
      </c>
      <c r="CB58" s="0" t="s">
        <v>302</v>
      </c>
      <c r="CD58" s="11" t="s">
        <v>122</v>
      </c>
      <c r="CE58" s="12" t="s">
        <v>123</v>
      </c>
      <c r="CF58" s="12" t="s">
        <v>136</v>
      </c>
      <c r="CG58" s="13" t="s">
        <v>119</v>
      </c>
      <c r="CH58" s="0" t="n">
        <v>0.5</v>
      </c>
      <c r="CI58" s="10" t="s">
        <v>138</v>
      </c>
      <c r="CJ58" s="10" t="s">
        <v>153</v>
      </c>
      <c r="CK58" s="10" t="s">
        <v>185</v>
      </c>
      <c r="CL58" s="10" t="s">
        <v>127</v>
      </c>
      <c r="CM58" s="10" t="s">
        <v>128</v>
      </c>
      <c r="CN58" s="10" t="s">
        <v>129</v>
      </c>
      <c r="CO58" s="10" t="s">
        <v>130</v>
      </c>
      <c r="CP58" s="0" t="n">
        <v>28</v>
      </c>
      <c r="CQ58" s="0" t="n">
        <v>0</v>
      </c>
      <c r="CX58" s="11" t="s">
        <v>131</v>
      </c>
      <c r="CY58" s="10" t="s">
        <v>119</v>
      </c>
      <c r="DM58" s="0" t="s">
        <v>303</v>
      </c>
      <c r="DQ58" s="10" t="s">
        <v>119</v>
      </c>
    </row>
    <row r="59" customFormat="false" ht="17.25" hidden="false" customHeight="true" outlineLevel="0" collapsed="false">
      <c r="B59" s="14" t="s">
        <v>304</v>
      </c>
      <c r="C59" s="9" t="n">
        <v>58</v>
      </c>
      <c r="D59" s="14" t="s">
        <v>145</v>
      </c>
      <c r="E59" s="0" t="n">
        <v>47</v>
      </c>
      <c r="F59" s="14" t="n">
        <v>1171989</v>
      </c>
      <c r="G59" s="14" t="n">
        <v>10</v>
      </c>
      <c r="H59" s="0" t="n">
        <v>15</v>
      </c>
      <c r="Z59" s="0" t="n">
        <v>24.33</v>
      </c>
      <c r="AA59" s="0" t="n">
        <v>70.5</v>
      </c>
      <c r="BM59" s="0" t="n">
        <v>5</v>
      </c>
      <c r="BN59" s="0" t="n">
        <v>3</v>
      </c>
      <c r="BO59" s="0" t="n">
        <v>210</v>
      </c>
      <c r="BP59" s="10" t="s">
        <v>133</v>
      </c>
      <c r="BQ59" s="10" t="s">
        <v>117</v>
      </c>
      <c r="BR59" s="10" t="s">
        <v>118</v>
      </c>
      <c r="BS59" s="10" t="s">
        <v>119</v>
      </c>
      <c r="BU59" s="10" t="s">
        <v>134</v>
      </c>
      <c r="BV59" s="10" t="s">
        <v>121</v>
      </c>
      <c r="BW59" s="0" t="n">
        <v>355</v>
      </c>
      <c r="BX59" s="10" t="s">
        <v>119</v>
      </c>
      <c r="CD59" s="11" t="s">
        <v>135</v>
      </c>
      <c r="CE59" s="12" t="s">
        <v>149</v>
      </c>
      <c r="CF59" s="12" t="s">
        <v>136</v>
      </c>
      <c r="CG59" s="13" t="s">
        <v>150</v>
      </c>
      <c r="CH59" s="0" t="n">
        <v>5</v>
      </c>
      <c r="CI59" s="10" t="s">
        <v>138</v>
      </c>
      <c r="CJ59" s="10" t="s">
        <v>139</v>
      </c>
      <c r="CK59" s="10" t="s">
        <v>140</v>
      </c>
      <c r="CL59" s="10" t="s">
        <v>127</v>
      </c>
      <c r="CM59" s="10" t="s">
        <v>199</v>
      </c>
      <c r="CN59" s="10" t="s">
        <v>155</v>
      </c>
      <c r="CO59" s="10" t="s">
        <v>222</v>
      </c>
      <c r="CP59" s="16" t="n">
        <v>20</v>
      </c>
      <c r="CQ59" s="0" t="n">
        <v>0</v>
      </c>
      <c r="CX59" s="11" t="s">
        <v>131</v>
      </c>
      <c r="CY59" s="10" t="s">
        <v>119</v>
      </c>
      <c r="DQ59" s="10" t="s">
        <v>119</v>
      </c>
    </row>
    <row r="60" customFormat="false" ht="17.25" hidden="false" customHeight="true" outlineLevel="0" collapsed="false">
      <c r="B60" s="14" t="s">
        <v>305</v>
      </c>
      <c r="C60" s="14" t="n">
        <v>59</v>
      </c>
      <c r="D60" s="14" t="s">
        <v>115</v>
      </c>
      <c r="E60" s="0" t="n">
        <v>71</v>
      </c>
      <c r="F60" s="14" t="n">
        <v>1171948</v>
      </c>
      <c r="G60" s="14" t="n">
        <v>15</v>
      </c>
      <c r="H60" s="0" t="n">
        <v>20</v>
      </c>
      <c r="Z60" s="0" t="n">
        <v>27.59</v>
      </c>
      <c r="AA60" s="0" t="n">
        <v>70.6</v>
      </c>
      <c r="BM60" s="0" t="n">
        <v>5</v>
      </c>
      <c r="BN60" s="0" t="n">
        <v>3</v>
      </c>
      <c r="BO60" s="0" t="n">
        <v>225</v>
      </c>
      <c r="BP60" s="10" t="s">
        <v>133</v>
      </c>
      <c r="BQ60" s="10" t="s">
        <v>117</v>
      </c>
      <c r="BR60" s="10" t="s">
        <v>118</v>
      </c>
      <c r="BS60" s="10" t="s">
        <v>119</v>
      </c>
      <c r="BU60" s="10" t="s">
        <v>134</v>
      </c>
      <c r="BV60" s="10" t="s">
        <v>121</v>
      </c>
      <c r="BW60" s="0" t="n">
        <v>375</v>
      </c>
      <c r="BX60" s="10" t="s">
        <v>119</v>
      </c>
      <c r="CD60" s="11" t="s">
        <v>135</v>
      </c>
      <c r="CE60" s="12" t="s">
        <v>149</v>
      </c>
      <c r="CF60" s="12" t="s">
        <v>136</v>
      </c>
      <c r="CG60" s="13" t="s">
        <v>119</v>
      </c>
      <c r="CH60" s="0" t="s">
        <v>208</v>
      </c>
      <c r="CI60" s="10" t="s">
        <v>138</v>
      </c>
      <c r="CJ60" s="10" t="s">
        <v>139</v>
      </c>
      <c r="CK60" s="10" t="s">
        <v>140</v>
      </c>
      <c r="CL60" s="10" t="s">
        <v>127</v>
      </c>
      <c r="CM60" s="10" t="s">
        <v>141</v>
      </c>
      <c r="CN60" s="10" t="s">
        <v>142</v>
      </c>
      <c r="CO60" s="10" t="s">
        <v>143</v>
      </c>
      <c r="CP60" s="16" t="n">
        <v>16</v>
      </c>
      <c r="CQ60" s="0" t="n">
        <v>4</v>
      </c>
      <c r="CX60" s="11" t="s">
        <v>131</v>
      </c>
      <c r="CY60" s="10" t="s">
        <v>121</v>
      </c>
      <c r="DQ60" s="10" t="s">
        <v>121</v>
      </c>
      <c r="DR60" s="0" t="n">
        <v>4</v>
      </c>
    </row>
    <row r="61" customFormat="false" ht="15" hidden="false" customHeight="true" outlineLevel="0" collapsed="false">
      <c r="B61" s="14" t="s">
        <v>306</v>
      </c>
      <c r="C61" s="14" t="n">
        <v>60</v>
      </c>
      <c r="D61" s="14" t="s">
        <v>145</v>
      </c>
      <c r="E61" s="0" t="n">
        <v>79</v>
      </c>
      <c r="F61" s="14" t="n">
        <v>1172597</v>
      </c>
      <c r="G61" s="14" t="n">
        <v>22</v>
      </c>
      <c r="H61" s="0" t="n">
        <v>29</v>
      </c>
      <c r="X61" s="0" t="n">
        <v>63</v>
      </c>
      <c r="Y61" s="0" t="n">
        <v>1.71</v>
      </c>
      <c r="Z61" s="0" t="n">
        <v>27.84</v>
      </c>
      <c r="AA61" s="0" t="n">
        <v>70.6</v>
      </c>
      <c r="BM61" s="0" t="n">
        <v>7</v>
      </c>
      <c r="BN61" s="0" t="s">
        <v>152</v>
      </c>
      <c r="BO61" s="0" t="n">
        <v>225</v>
      </c>
      <c r="BP61" s="10" t="s">
        <v>116</v>
      </c>
      <c r="BQ61" s="10" t="s">
        <v>117</v>
      </c>
      <c r="BR61" s="10" t="s">
        <v>118</v>
      </c>
      <c r="BS61" s="10" t="s">
        <v>119</v>
      </c>
      <c r="BU61" s="10" t="s">
        <v>120</v>
      </c>
      <c r="BV61" s="10" t="s">
        <v>121</v>
      </c>
      <c r="BW61" s="0" t="n">
        <v>300</v>
      </c>
      <c r="BX61" s="10" t="s">
        <v>119</v>
      </c>
      <c r="CB61" s="0" t="s">
        <v>307</v>
      </c>
      <c r="CD61" s="11" t="s">
        <v>135</v>
      </c>
      <c r="CE61" s="12" t="s">
        <v>123</v>
      </c>
      <c r="CF61" s="12" t="s">
        <v>136</v>
      </c>
      <c r="CG61" s="13" t="s">
        <v>119</v>
      </c>
      <c r="CH61" s="0" t="s">
        <v>308</v>
      </c>
      <c r="CI61" s="10" t="s">
        <v>125</v>
      </c>
      <c r="CJ61" s="10" t="s">
        <v>139</v>
      </c>
      <c r="CK61" s="10" t="s">
        <v>140</v>
      </c>
      <c r="CL61" s="10" t="s">
        <v>127</v>
      </c>
      <c r="CM61" s="10" t="s">
        <v>189</v>
      </c>
      <c r="CN61" s="10" t="s">
        <v>178</v>
      </c>
      <c r="CO61" s="10" t="s">
        <v>130</v>
      </c>
      <c r="CP61" s="0" t="n">
        <v>18</v>
      </c>
      <c r="CQ61" s="0" t="n">
        <v>0</v>
      </c>
      <c r="CX61" s="11" t="s">
        <v>131</v>
      </c>
      <c r="CY61" s="10" t="s">
        <v>119</v>
      </c>
      <c r="DO61" s="0" t="s">
        <v>309</v>
      </c>
      <c r="DQ61" s="10" t="s">
        <v>119</v>
      </c>
    </row>
    <row r="62" customFormat="false" ht="17.25" hidden="false" customHeight="true" outlineLevel="0" collapsed="false">
      <c r="B62" s="14" t="s">
        <v>310</v>
      </c>
      <c r="C62" s="9" t="n">
        <v>61</v>
      </c>
      <c r="D62" s="14" t="s">
        <v>115</v>
      </c>
      <c r="E62" s="0" t="n">
        <v>52</v>
      </c>
      <c r="F62" s="14" t="n">
        <v>1174138</v>
      </c>
      <c r="G62" s="14" t="n">
        <v>13</v>
      </c>
      <c r="H62" s="0" t="n">
        <v>18</v>
      </c>
      <c r="Z62" s="0" t="n">
        <v>19.51</v>
      </c>
      <c r="AA62" s="0" t="n">
        <v>71</v>
      </c>
      <c r="BM62" s="0" t="n">
        <v>5</v>
      </c>
      <c r="BN62" s="0" t="n">
        <v>3</v>
      </c>
      <c r="BO62" s="0" t="n">
        <v>220</v>
      </c>
      <c r="BP62" s="10" t="s">
        <v>133</v>
      </c>
      <c r="BQ62" s="10" t="s">
        <v>117</v>
      </c>
      <c r="BR62" s="10" t="s">
        <v>118</v>
      </c>
      <c r="BS62" s="10" t="s">
        <v>119</v>
      </c>
      <c r="BU62" s="10" t="s">
        <v>198</v>
      </c>
      <c r="BV62" s="10" t="s">
        <v>119</v>
      </c>
      <c r="BW62" s="0" t="n">
        <v>325</v>
      </c>
      <c r="BX62" s="10" t="s">
        <v>119</v>
      </c>
      <c r="CD62" s="11" t="s">
        <v>135</v>
      </c>
      <c r="CE62" s="12" t="s">
        <v>149</v>
      </c>
      <c r="CF62" s="12" t="s">
        <v>136</v>
      </c>
      <c r="CG62" s="13" t="s">
        <v>119</v>
      </c>
      <c r="CH62" s="0" t="n">
        <v>7</v>
      </c>
      <c r="CI62" s="10" t="s">
        <v>138</v>
      </c>
      <c r="CJ62" s="10" t="s">
        <v>139</v>
      </c>
      <c r="CK62" s="10" t="s">
        <v>140</v>
      </c>
      <c r="CL62" s="10" t="s">
        <v>127</v>
      </c>
      <c r="CM62" s="10" t="s">
        <v>177</v>
      </c>
      <c r="CN62" s="10" t="s">
        <v>142</v>
      </c>
      <c r="CO62" s="10" t="s">
        <v>130</v>
      </c>
      <c r="CP62" s="16" t="n">
        <v>20</v>
      </c>
      <c r="CQ62" s="0" t="n">
        <v>0</v>
      </c>
      <c r="CX62" s="11" t="s">
        <v>131</v>
      </c>
      <c r="CY62" s="10" t="s">
        <v>119</v>
      </c>
      <c r="DQ62" s="10" t="s">
        <v>119</v>
      </c>
    </row>
    <row r="63" customFormat="false" ht="19.5" hidden="false" customHeight="true" outlineLevel="0" collapsed="false">
      <c r="B63" s="14" t="s">
        <v>311</v>
      </c>
      <c r="C63" s="14" t="n">
        <v>62</v>
      </c>
      <c r="D63" s="14" t="s">
        <v>145</v>
      </c>
      <c r="E63" s="0" t="n">
        <v>75</v>
      </c>
      <c r="F63" s="14" t="s">
        <v>312</v>
      </c>
      <c r="G63" s="14" t="n">
        <v>16</v>
      </c>
      <c r="H63" s="0" t="n">
        <v>20</v>
      </c>
      <c r="X63" s="0" t="n">
        <v>56</v>
      </c>
      <c r="Y63" s="0" t="n">
        <v>1.69</v>
      </c>
      <c r="Z63" s="0" t="n">
        <v>24.64</v>
      </c>
      <c r="AA63" s="0" t="n">
        <v>71</v>
      </c>
      <c r="BM63" s="0" t="n">
        <v>4</v>
      </c>
      <c r="BN63" s="0" t="s">
        <v>152</v>
      </c>
      <c r="BO63" s="0" t="n">
        <v>420</v>
      </c>
      <c r="BP63" s="10" t="s">
        <v>133</v>
      </c>
      <c r="BQ63" s="10" t="s">
        <v>117</v>
      </c>
      <c r="BR63" s="10" t="s">
        <v>118</v>
      </c>
      <c r="BS63" s="10" t="s">
        <v>119</v>
      </c>
      <c r="BU63" s="10" t="s">
        <v>134</v>
      </c>
      <c r="BV63" s="10" t="s">
        <v>121</v>
      </c>
      <c r="BW63" s="0" t="n">
        <v>200</v>
      </c>
      <c r="BX63" s="10" t="s">
        <v>119</v>
      </c>
      <c r="CB63" s="0" t="s">
        <v>302</v>
      </c>
      <c r="CD63" s="11" t="s">
        <v>148</v>
      </c>
      <c r="CE63" s="12" t="s">
        <v>149</v>
      </c>
      <c r="CF63" s="12" t="s">
        <v>136</v>
      </c>
      <c r="CG63" s="13" t="s">
        <v>119</v>
      </c>
      <c r="CH63" s="0" t="s">
        <v>313</v>
      </c>
      <c r="CI63" s="10" t="s">
        <v>138</v>
      </c>
      <c r="CJ63" s="10" t="s">
        <v>139</v>
      </c>
      <c r="CK63" s="10" t="s">
        <v>140</v>
      </c>
      <c r="CL63" s="10" t="s">
        <v>127</v>
      </c>
      <c r="CM63" s="10" t="s">
        <v>128</v>
      </c>
      <c r="CN63" s="10" t="s">
        <v>129</v>
      </c>
      <c r="CO63" s="10" t="s">
        <v>130</v>
      </c>
      <c r="CP63" s="0" t="n">
        <v>31</v>
      </c>
      <c r="CQ63" s="0" t="n">
        <v>0</v>
      </c>
      <c r="CX63" s="11" t="s">
        <v>131</v>
      </c>
      <c r="CY63" s="10" t="s">
        <v>119</v>
      </c>
      <c r="DQ63" s="10" t="s">
        <v>119</v>
      </c>
    </row>
    <row r="64" customFormat="false" ht="22.5" hidden="false" customHeight="true" outlineLevel="0" collapsed="false">
      <c r="B64" s="14" t="s">
        <v>314</v>
      </c>
      <c r="C64" s="14" t="n">
        <v>63</v>
      </c>
      <c r="D64" s="14" t="s">
        <v>115</v>
      </c>
      <c r="E64" s="0" t="n">
        <v>28</v>
      </c>
      <c r="F64" s="14" t="n">
        <v>1174283</v>
      </c>
      <c r="G64" s="14" t="n">
        <v>11</v>
      </c>
      <c r="H64" s="0" t="n">
        <v>16</v>
      </c>
      <c r="Z64" s="0" t="n">
        <v>22.88</v>
      </c>
      <c r="AA64" s="0" t="n">
        <v>71.2</v>
      </c>
      <c r="BM64" s="0" t="n">
        <v>5</v>
      </c>
      <c r="BN64" s="0" t="n">
        <v>3</v>
      </c>
      <c r="BO64" s="0" t="n">
        <v>270</v>
      </c>
      <c r="BP64" s="10" t="s">
        <v>133</v>
      </c>
      <c r="BQ64" s="10" t="s">
        <v>117</v>
      </c>
      <c r="BR64" s="10" t="s">
        <v>118</v>
      </c>
      <c r="BS64" s="10" t="s">
        <v>119</v>
      </c>
      <c r="BU64" s="10" t="s">
        <v>134</v>
      </c>
      <c r="BV64" s="10" t="s">
        <v>119</v>
      </c>
      <c r="BW64" s="0" t="n">
        <v>55</v>
      </c>
      <c r="BX64" s="10" t="s">
        <v>119</v>
      </c>
      <c r="CD64" s="11" t="s">
        <v>122</v>
      </c>
      <c r="CE64" s="12" t="s">
        <v>296</v>
      </c>
      <c r="CF64" s="12" t="s">
        <v>203</v>
      </c>
      <c r="CG64" s="13" t="s">
        <v>119</v>
      </c>
      <c r="CH64" s="0" t="n">
        <v>5</v>
      </c>
      <c r="CI64" s="10" t="s">
        <v>138</v>
      </c>
      <c r="CJ64" s="10" t="s">
        <v>139</v>
      </c>
      <c r="CK64" s="10" t="s">
        <v>140</v>
      </c>
      <c r="CL64" s="10" t="s">
        <v>127</v>
      </c>
      <c r="CM64" s="10" t="s">
        <v>128</v>
      </c>
      <c r="CN64" s="10" t="s">
        <v>129</v>
      </c>
      <c r="CO64" s="10" t="s">
        <v>130</v>
      </c>
      <c r="CP64" s="16" t="n">
        <v>53</v>
      </c>
      <c r="CQ64" s="0" t="n">
        <v>0</v>
      </c>
      <c r="CX64" s="11" t="s">
        <v>131</v>
      </c>
      <c r="CY64" s="10" t="s">
        <v>119</v>
      </c>
      <c r="DQ64" s="10" t="s">
        <v>119</v>
      </c>
    </row>
    <row r="65" customFormat="false" ht="16.5" hidden="false" customHeight="true" outlineLevel="0" collapsed="false">
      <c r="B65" s="14" t="s">
        <v>315</v>
      </c>
      <c r="C65" s="9" t="n">
        <v>64</v>
      </c>
      <c r="D65" s="14" t="s">
        <v>115</v>
      </c>
      <c r="E65" s="0" t="n">
        <v>64</v>
      </c>
      <c r="F65" s="14" t="n">
        <v>1175545</v>
      </c>
      <c r="G65" s="14" t="n">
        <v>30</v>
      </c>
      <c r="H65" s="0" t="n">
        <v>36</v>
      </c>
      <c r="X65" s="0" t="n">
        <v>56</v>
      </c>
      <c r="Y65" s="0" t="n">
        <v>1.57</v>
      </c>
      <c r="Z65" s="0" t="n">
        <v>24.99</v>
      </c>
      <c r="AA65" s="0" t="n">
        <v>71.2</v>
      </c>
      <c r="BM65" s="0" t="n">
        <v>6</v>
      </c>
      <c r="BN65" s="0" t="s">
        <v>210</v>
      </c>
      <c r="BO65" s="0" t="n">
        <v>250</v>
      </c>
      <c r="BP65" s="10" t="s">
        <v>133</v>
      </c>
      <c r="BQ65" s="10" t="s">
        <v>117</v>
      </c>
      <c r="BR65" s="10" t="s">
        <v>118</v>
      </c>
      <c r="BS65" s="10" t="s">
        <v>119</v>
      </c>
      <c r="BU65" s="10" t="s">
        <v>134</v>
      </c>
      <c r="BV65" s="10" t="s">
        <v>119</v>
      </c>
      <c r="BW65" s="0" t="n">
        <v>200</v>
      </c>
      <c r="BX65" s="10" t="s">
        <v>119</v>
      </c>
      <c r="CB65" s="0" t="s">
        <v>316</v>
      </c>
      <c r="CD65" s="11" t="s">
        <v>135</v>
      </c>
      <c r="CE65" s="12" t="s">
        <v>123</v>
      </c>
      <c r="CF65" s="12" t="s">
        <v>136</v>
      </c>
      <c r="CG65" s="13" t="s">
        <v>119</v>
      </c>
      <c r="CH65" s="0" t="s">
        <v>317</v>
      </c>
      <c r="CI65" s="10" t="s">
        <v>152</v>
      </c>
      <c r="CJ65" s="10" t="s">
        <v>153</v>
      </c>
      <c r="CK65" s="10" t="s">
        <v>140</v>
      </c>
      <c r="CL65" s="10" t="s">
        <v>127</v>
      </c>
      <c r="CM65" s="10" t="s">
        <v>189</v>
      </c>
      <c r="CN65" s="10" t="s">
        <v>129</v>
      </c>
      <c r="CO65" s="10" t="s">
        <v>143</v>
      </c>
      <c r="CP65" s="0" t="n">
        <v>27</v>
      </c>
      <c r="CQ65" s="0" t="n">
        <v>3</v>
      </c>
      <c r="CX65" s="11" t="s">
        <v>131</v>
      </c>
      <c r="CY65" s="10" t="s">
        <v>119</v>
      </c>
      <c r="DO65" s="0" t="s">
        <v>193</v>
      </c>
      <c r="DQ65" s="10" t="s">
        <v>119</v>
      </c>
    </row>
    <row r="66" customFormat="false" ht="21" hidden="false" customHeight="true" outlineLevel="0" collapsed="false">
      <c r="B66" s="14" t="s">
        <v>318</v>
      </c>
      <c r="C66" s="14" t="n">
        <v>65</v>
      </c>
      <c r="D66" s="14" t="s">
        <v>145</v>
      </c>
      <c r="E66" s="0" t="n">
        <v>61</v>
      </c>
      <c r="F66" s="14" t="n">
        <v>1176117</v>
      </c>
      <c r="G66" s="14" t="n">
        <v>14</v>
      </c>
      <c r="H66" s="0" t="n">
        <v>20</v>
      </c>
      <c r="Z66" s="0" t="n">
        <v>26.54</v>
      </c>
      <c r="AA66" s="0" t="n">
        <v>71.2</v>
      </c>
      <c r="BM66" s="0" t="n">
        <v>6</v>
      </c>
      <c r="BN66" s="0" t="n">
        <v>3</v>
      </c>
      <c r="BO66" s="0" t="n">
        <v>160</v>
      </c>
      <c r="BP66" s="10" t="s">
        <v>116</v>
      </c>
      <c r="BQ66" s="10" t="s">
        <v>117</v>
      </c>
      <c r="BR66" s="10" t="s">
        <v>118</v>
      </c>
      <c r="BS66" s="10" t="s">
        <v>121</v>
      </c>
      <c r="BU66" s="10" t="s">
        <v>120</v>
      </c>
      <c r="BV66" s="10" t="s">
        <v>121</v>
      </c>
      <c r="BW66" s="0" t="n">
        <v>85</v>
      </c>
      <c r="BX66" s="10" t="s">
        <v>119</v>
      </c>
      <c r="CD66" s="11" t="s">
        <v>135</v>
      </c>
      <c r="CE66" s="12" t="s">
        <v>149</v>
      </c>
      <c r="CF66" s="12" t="s">
        <v>203</v>
      </c>
      <c r="CG66" s="13" t="s">
        <v>119</v>
      </c>
      <c r="CH66" s="0" t="s">
        <v>319</v>
      </c>
      <c r="CI66" s="10" t="s">
        <v>125</v>
      </c>
      <c r="CJ66" s="10" t="s">
        <v>139</v>
      </c>
      <c r="CK66" s="10" t="s">
        <v>185</v>
      </c>
      <c r="CL66" s="10" t="s">
        <v>127</v>
      </c>
      <c r="CM66" s="10" t="s">
        <v>128</v>
      </c>
      <c r="CN66" s="10" t="s">
        <v>129</v>
      </c>
      <c r="CO66" s="10" t="s">
        <v>130</v>
      </c>
      <c r="CP66" s="0" t="n">
        <v>18</v>
      </c>
      <c r="CQ66" s="0" t="n">
        <v>0</v>
      </c>
      <c r="CX66" s="11" t="s">
        <v>131</v>
      </c>
      <c r="CY66" s="10" t="s">
        <v>119</v>
      </c>
      <c r="DQ66" s="10" t="s">
        <v>119</v>
      </c>
    </row>
    <row r="67" customFormat="false" ht="18" hidden="false" customHeight="true" outlineLevel="0" collapsed="false">
      <c r="B67" s="14" t="s">
        <v>320</v>
      </c>
      <c r="C67" s="14" t="n">
        <v>66</v>
      </c>
      <c r="D67" s="14" t="s">
        <v>115</v>
      </c>
      <c r="E67" s="0" t="n">
        <v>68</v>
      </c>
      <c r="F67" s="14" t="s">
        <v>321</v>
      </c>
      <c r="G67" s="14" t="n">
        <v>47</v>
      </c>
      <c r="H67" s="0" t="n">
        <v>59</v>
      </c>
      <c r="Z67" s="0" t="n">
        <v>27.69</v>
      </c>
      <c r="AA67" s="0" t="n">
        <v>71.4</v>
      </c>
      <c r="BM67" s="0" t="n">
        <v>12</v>
      </c>
      <c r="BN67" s="0" t="n">
        <v>3</v>
      </c>
      <c r="BO67" s="0" t="n">
        <v>230</v>
      </c>
      <c r="BP67" s="10" t="s">
        <v>116</v>
      </c>
      <c r="BQ67" s="10" t="s">
        <v>117</v>
      </c>
      <c r="BR67" s="10" t="s">
        <v>118</v>
      </c>
      <c r="BS67" s="10" t="s">
        <v>121</v>
      </c>
      <c r="BU67" s="10" t="s">
        <v>120</v>
      </c>
      <c r="BV67" s="10" t="s">
        <v>119</v>
      </c>
      <c r="BW67" s="0" t="n">
        <v>120</v>
      </c>
      <c r="BX67" s="10" t="s">
        <v>119</v>
      </c>
      <c r="CD67" s="11" t="s">
        <v>135</v>
      </c>
      <c r="CE67" s="12" t="s">
        <v>123</v>
      </c>
      <c r="CF67" s="12" t="s">
        <v>176</v>
      </c>
      <c r="CG67" s="10" t="s">
        <v>127</v>
      </c>
      <c r="CH67" s="0" t="n">
        <v>5</v>
      </c>
      <c r="CI67" s="10" t="s">
        <v>125</v>
      </c>
      <c r="CJ67" s="10" t="s">
        <v>126</v>
      </c>
      <c r="CK67" s="10" t="s">
        <v>140</v>
      </c>
      <c r="CL67" s="10" t="s">
        <v>127</v>
      </c>
      <c r="CM67" s="10" t="s">
        <v>199</v>
      </c>
      <c r="CN67" s="10" t="s">
        <v>142</v>
      </c>
      <c r="CO67" s="10" t="s">
        <v>200</v>
      </c>
      <c r="CP67" s="0" t="n">
        <v>23</v>
      </c>
      <c r="CQ67" s="0" t="n">
        <v>21</v>
      </c>
      <c r="CX67" s="11" t="s">
        <v>156</v>
      </c>
      <c r="CY67" s="10" t="s">
        <v>121</v>
      </c>
      <c r="DP67" s="0" t="s">
        <v>303</v>
      </c>
      <c r="DQ67" s="10" t="s">
        <v>119</v>
      </c>
    </row>
    <row r="68" customFormat="false" ht="15.75" hidden="false" customHeight="true" outlineLevel="0" collapsed="false">
      <c r="B68" s="14" t="s">
        <v>322</v>
      </c>
      <c r="C68" s="9" t="n">
        <v>67</v>
      </c>
      <c r="D68" s="14" t="s">
        <v>115</v>
      </c>
      <c r="E68" s="0" t="n">
        <v>49</v>
      </c>
      <c r="F68" s="14" t="n">
        <v>1177474</v>
      </c>
      <c r="G68" s="14" t="n">
        <v>21</v>
      </c>
      <c r="H68" s="0" t="n">
        <v>32</v>
      </c>
      <c r="Z68" s="0" t="n">
        <v>28.32</v>
      </c>
      <c r="AA68" s="0" t="n">
        <v>71.4</v>
      </c>
      <c r="BM68" s="0" t="n">
        <v>11</v>
      </c>
      <c r="BN68" s="0" t="n">
        <v>3</v>
      </c>
      <c r="BO68" s="0" t="n">
        <v>255</v>
      </c>
      <c r="BP68" s="10" t="s">
        <v>116</v>
      </c>
      <c r="BQ68" s="10" t="s">
        <v>117</v>
      </c>
      <c r="BR68" s="10" t="s">
        <v>118</v>
      </c>
      <c r="BS68" s="10" t="s">
        <v>119</v>
      </c>
      <c r="BU68" s="10" t="s">
        <v>120</v>
      </c>
      <c r="BV68" s="10" t="s">
        <v>119</v>
      </c>
      <c r="BW68" s="0" t="n">
        <v>125</v>
      </c>
      <c r="BX68" s="10" t="s">
        <v>323</v>
      </c>
      <c r="CD68" s="11" t="s">
        <v>135</v>
      </c>
      <c r="CE68" s="12" t="s">
        <v>149</v>
      </c>
      <c r="CF68" s="12" t="s">
        <v>124</v>
      </c>
      <c r="CG68" s="13" t="s">
        <v>119</v>
      </c>
      <c r="CH68" s="0" t="n">
        <v>6</v>
      </c>
      <c r="CI68" s="10" t="s">
        <v>152</v>
      </c>
      <c r="CJ68" s="10" t="s">
        <v>139</v>
      </c>
      <c r="CK68" s="10" t="s">
        <v>140</v>
      </c>
      <c r="CL68" s="10" t="s">
        <v>127</v>
      </c>
      <c r="CM68" s="10" t="s">
        <v>154</v>
      </c>
      <c r="CN68" s="10" t="s">
        <v>142</v>
      </c>
      <c r="CO68" s="10" t="s">
        <v>222</v>
      </c>
      <c r="CP68" s="0" t="n">
        <v>40</v>
      </c>
      <c r="CQ68" s="0" t="n">
        <v>10</v>
      </c>
      <c r="CX68" s="11" t="s">
        <v>131</v>
      </c>
      <c r="CY68" s="10" t="s">
        <v>119</v>
      </c>
      <c r="DQ68" s="10" t="s">
        <v>119</v>
      </c>
    </row>
    <row r="69" customFormat="false" ht="17.25" hidden="false" customHeight="true" outlineLevel="0" collapsed="false">
      <c r="B69" s="14" t="s">
        <v>324</v>
      </c>
      <c r="C69" s="14" t="n">
        <v>68</v>
      </c>
      <c r="D69" s="14" t="s">
        <v>145</v>
      </c>
      <c r="E69" s="0" t="n">
        <v>62</v>
      </c>
      <c r="F69" s="14" t="n">
        <v>1178893</v>
      </c>
      <c r="G69" s="14" t="n">
        <v>12</v>
      </c>
      <c r="H69" s="0" t="n">
        <v>17</v>
      </c>
      <c r="Z69" s="0" t="n">
        <v>23.97</v>
      </c>
      <c r="AA69" s="0" t="n">
        <v>71.5</v>
      </c>
      <c r="BM69" s="0" t="n">
        <v>5</v>
      </c>
      <c r="BN69" s="0" t="n">
        <v>3</v>
      </c>
      <c r="BO69" s="0" t="n">
        <v>210</v>
      </c>
      <c r="BP69" s="10" t="s">
        <v>133</v>
      </c>
      <c r="BQ69" s="10" t="s">
        <v>117</v>
      </c>
      <c r="BR69" s="10" t="s">
        <v>118</v>
      </c>
      <c r="BS69" s="10" t="s">
        <v>119</v>
      </c>
      <c r="BU69" s="10" t="s">
        <v>134</v>
      </c>
      <c r="BV69" s="10" t="s">
        <v>119</v>
      </c>
      <c r="BW69" s="0" t="n">
        <v>50</v>
      </c>
      <c r="BX69" s="10" t="s">
        <v>119</v>
      </c>
      <c r="CD69" s="11" t="s">
        <v>237</v>
      </c>
      <c r="CE69" s="12" t="s">
        <v>160</v>
      </c>
      <c r="CF69" s="12" t="s">
        <v>203</v>
      </c>
      <c r="CG69" s="13" t="s">
        <v>119</v>
      </c>
      <c r="CH69" s="0" t="n">
        <v>2</v>
      </c>
      <c r="CI69" s="10" t="s">
        <v>152</v>
      </c>
      <c r="CJ69" s="10" t="s">
        <v>139</v>
      </c>
      <c r="CK69" s="10" t="s">
        <v>140</v>
      </c>
      <c r="CL69" s="10" t="s">
        <v>127</v>
      </c>
      <c r="CM69" s="10" t="s">
        <v>128</v>
      </c>
      <c r="CN69" s="10" t="s">
        <v>129</v>
      </c>
      <c r="CO69" s="10" t="s">
        <v>130</v>
      </c>
      <c r="CP69" s="0" t="n">
        <v>31</v>
      </c>
      <c r="CQ69" s="0" t="n">
        <v>0</v>
      </c>
      <c r="CX69" s="11" t="s">
        <v>131</v>
      </c>
      <c r="CY69" s="10" t="s">
        <v>119</v>
      </c>
      <c r="DQ69" s="10" t="s">
        <v>119</v>
      </c>
    </row>
    <row r="70" customFormat="false" ht="18.75" hidden="false" customHeight="true" outlineLevel="0" collapsed="false">
      <c r="B70" s="14" t="s">
        <v>325</v>
      </c>
      <c r="C70" s="14" t="n">
        <v>69</v>
      </c>
      <c r="D70" s="14" t="s">
        <v>145</v>
      </c>
      <c r="E70" s="0" t="n">
        <v>60</v>
      </c>
      <c r="F70" s="14" t="s">
        <v>326</v>
      </c>
      <c r="G70" s="14" t="n">
        <v>11</v>
      </c>
      <c r="H70" s="0" t="n">
        <v>18</v>
      </c>
      <c r="Z70" s="0" t="n">
        <v>23.94</v>
      </c>
      <c r="AA70" s="0" t="n">
        <v>71.6</v>
      </c>
      <c r="BM70" s="0" t="n">
        <v>7</v>
      </c>
      <c r="BN70" s="0" t="n">
        <v>4</v>
      </c>
      <c r="BO70" s="0" t="n">
        <v>345</v>
      </c>
      <c r="BP70" s="10" t="s">
        <v>116</v>
      </c>
      <c r="BQ70" s="10" t="s">
        <v>117</v>
      </c>
      <c r="BR70" s="10" t="s">
        <v>118</v>
      </c>
      <c r="BS70" s="10" t="s">
        <v>119</v>
      </c>
      <c r="BU70" s="10" t="s">
        <v>120</v>
      </c>
      <c r="BV70" s="10" t="s">
        <v>119</v>
      </c>
      <c r="BW70" s="0" t="n">
        <v>50</v>
      </c>
      <c r="BX70" s="10" t="s">
        <v>119</v>
      </c>
      <c r="CD70" s="11" t="s">
        <v>135</v>
      </c>
      <c r="CE70" s="12" t="s">
        <v>123</v>
      </c>
      <c r="CF70" s="12" t="s">
        <v>176</v>
      </c>
      <c r="CG70" s="13" t="s">
        <v>119</v>
      </c>
      <c r="CH70" s="0" t="n">
        <v>6</v>
      </c>
      <c r="CI70" s="10" t="s">
        <v>125</v>
      </c>
      <c r="CJ70" s="10" t="s">
        <v>153</v>
      </c>
      <c r="CK70" s="10" t="s">
        <v>140</v>
      </c>
      <c r="CL70" s="10" t="s">
        <v>127</v>
      </c>
      <c r="CM70" s="10" t="s">
        <v>154</v>
      </c>
      <c r="CN70" s="10" t="s">
        <v>155</v>
      </c>
      <c r="CO70" s="10" t="s">
        <v>143</v>
      </c>
      <c r="CP70" s="0" t="n">
        <v>27</v>
      </c>
      <c r="CQ70" s="0" t="n">
        <v>2</v>
      </c>
      <c r="CX70" s="11" t="s">
        <v>131</v>
      </c>
      <c r="CY70" s="10" t="s">
        <v>119</v>
      </c>
      <c r="DQ70" s="10" t="s">
        <v>119</v>
      </c>
    </row>
    <row r="71" customFormat="false" ht="18" hidden="false" customHeight="true" outlineLevel="0" collapsed="false">
      <c r="B71" s="14" t="s">
        <v>327</v>
      </c>
      <c r="C71" s="9" t="n">
        <v>70</v>
      </c>
      <c r="D71" s="14" t="s">
        <v>115</v>
      </c>
      <c r="E71" s="0" t="n">
        <v>58</v>
      </c>
      <c r="F71" s="14" t="n">
        <v>1182269</v>
      </c>
      <c r="G71" s="14" t="n">
        <v>13</v>
      </c>
      <c r="H71" s="0" t="n">
        <v>18</v>
      </c>
      <c r="X71" s="0" t="n">
        <v>50</v>
      </c>
      <c r="Y71" s="0" t="n">
        <v>1.64</v>
      </c>
      <c r="Z71" s="0" t="n">
        <v>24.79</v>
      </c>
      <c r="AA71" s="0" t="n">
        <v>71.9</v>
      </c>
      <c r="BM71" s="0" t="n">
        <v>5</v>
      </c>
      <c r="BN71" s="0" t="n">
        <v>3</v>
      </c>
      <c r="BO71" s="0" t="n">
        <v>225</v>
      </c>
      <c r="BP71" s="10" t="s">
        <v>133</v>
      </c>
      <c r="BQ71" s="10" t="s">
        <v>117</v>
      </c>
      <c r="BR71" s="10" t="s">
        <v>118</v>
      </c>
      <c r="BS71" s="10" t="s">
        <v>119</v>
      </c>
      <c r="BU71" s="10" t="s">
        <v>134</v>
      </c>
      <c r="BV71" s="10" t="s">
        <v>121</v>
      </c>
      <c r="BW71" s="0" t="n">
        <v>200</v>
      </c>
      <c r="BX71" s="10" t="s">
        <v>119</v>
      </c>
      <c r="CB71" s="0" t="s">
        <v>328</v>
      </c>
      <c r="CD71" s="11" t="s">
        <v>241</v>
      </c>
      <c r="CE71" s="12" t="s">
        <v>160</v>
      </c>
      <c r="CF71" s="12" t="s">
        <v>161</v>
      </c>
      <c r="CG71" s="13" t="s">
        <v>119</v>
      </c>
      <c r="CH71" s="0" t="s">
        <v>329</v>
      </c>
      <c r="CI71" s="10" t="s">
        <v>152</v>
      </c>
      <c r="CJ71" s="10" t="s">
        <v>139</v>
      </c>
      <c r="CK71" s="10" t="s">
        <v>140</v>
      </c>
      <c r="CL71" s="10" t="s">
        <v>127</v>
      </c>
      <c r="CM71" s="10" t="s">
        <v>141</v>
      </c>
      <c r="CN71" s="10" t="s">
        <v>142</v>
      </c>
      <c r="CO71" s="10" t="s">
        <v>143</v>
      </c>
      <c r="CP71" s="0" t="n">
        <v>23</v>
      </c>
      <c r="CQ71" s="0" t="n">
        <v>5</v>
      </c>
      <c r="CX71" s="11" t="s">
        <v>131</v>
      </c>
      <c r="CY71" s="10" t="s">
        <v>119</v>
      </c>
      <c r="DQ71" s="10" t="s">
        <v>119</v>
      </c>
    </row>
    <row r="72" customFormat="false" ht="16.5" hidden="false" customHeight="true" outlineLevel="0" collapsed="false">
      <c r="B72" s="14" t="s">
        <v>330</v>
      </c>
      <c r="C72" s="14" t="n">
        <v>71</v>
      </c>
      <c r="D72" s="14" t="s">
        <v>145</v>
      </c>
      <c r="E72" s="0" t="n">
        <v>69</v>
      </c>
      <c r="F72" s="14" t="n">
        <v>1182968</v>
      </c>
      <c r="G72" s="14" t="n">
        <v>12</v>
      </c>
      <c r="H72" s="0" t="n">
        <v>19</v>
      </c>
      <c r="X72" s="0" t="n">
        <v>67</v>
      </c>
      <c r="Y72" s="0" t="n">
        <v>1.68</v>
      </c>
      <c r="Z72" s="0" t="n">
        <v>24.15</v>
      </c>
      <c r="AA72" s="0" t="n">
        <v>72</v>
      </c>
      <c r="BM72" s="0" t="n">
        <v>7</v>
      </c>
      <c r="BN72" s="0" t="n">
        <v>3</v>
      </c>
      <c r="BO72" s="0" t="n">
        <v>260</v>
      </c>
      <c r="BP72" s="10" t="s">
        <v>133</v>
      </c>
      <c r="BQ72" s="10" t="s">
        <v>117</v>
      </c>
      <c r="BR72" s="10" t="s">
        <v>118</v>
      </c>
      <c r="BS72" s="10" t="s">
        <v>119</v>
      </c>
      <c r="BU72" s="10" t="s">
        <v>134</v>
      </c>
      <c r="BV72" s="10" t="s">
        <v>121</v>
      </c>
      <c r="BW72" s="0" t="n">
        <v>400</v>
      </c>
      <c r="BX72" s="10" t="s">
        <v>119</v>
      </c>
      <c r="CB72" s="0" t="s">
        <v>331</v>
      </c>
      <c r="CD72" s="11" t="s">
        <v>135</v>
      </c>
      <c r="CE72" s="12" t="s">
        <v>123</v>
      </c>
      <c r="CF72" s="12" t="s">
        <v>124</v>
      </c>
      <c r="CG72" s="13" t="s">
        <v>119</v>
      </c>
      <c r="CH72" s="0" t="s">
        <v>332</v>
      </c>
      <c r="CI72" s="10" t="s">
        <v>152</v>
      </c>
      <c r="CJ72" s="10" t="s">
        <v>139</v>
      </c>
      <c r="CK72" s="10" t="s">
        <v>140</v>
      </c>
      <c r="CL72" s="10" t="s">
        <v>127</v>
      </c>
      <c r="CM72" s="10" t="s">
        <v>141</v>
      </c>
      <c r="CN72" s="10" t="s">
        <v>142</v>
      </c>
      <c r="CO72" s="10" t="s">
        <v>143</v>
      </c>
      <c r="CP72" s="0" t="n">
        <v>21</v>
      </c>
      <c r="CQ72" s="0" t="n">
        <v>6</v>
      </c>
      <c r="CX72" s="11" t="s">
        <v>131</v>
      </c>
      <c r="CY72" s="10" t="s">
        <v>119</v>
      </c>
      <c r="DQ72" s="10" t="s">
        <v>119</v>
      </c>
    </row>
    <row r="73" customFormat="false" ht="20.25" hidden="false" customHeight="true" outlineLevel="0" collapsed="false">
      <c r="B73" s="14" t="s">
        <v>333</v>
      </c>
      <c r="C73" s="14" t="n">
        <v>72</v>
      </c>
      <c r="D73" s="14" t="s">
        <v>145</v>
      </c>
      <c r="E73" s="0" t="n">
        <v>53</v>
      </c>
      <c r="F73" s="14" t="s">
        <v>334</v>
      </c>
      <c r="G73" s="14" t="n">
        <v>15</v>
      </c>
      <c r="H73" s="0" t="n">
        <v>18</v>
      </c>
      <c r="X73" s="0" t="n">
        <v>84</v>
      </c>
      <c r="Y73" s="0" t="n">
        <v>1.71</v>
      </c>
      <c r="Z73" s="0" t="n">
        <v>20.65</v>
      </c>
      <c r="AA73" s="0" t="n">
        <v>72.3</v>
      </c>
      <c r="BM73" s="0" t="n">
        <v>3</v>
      </c>
      <c r="BN73" s="0" t="s">
        <v>210</v>
      </c>
      <c r="BO73" s="0" t="n">
        <v>270</v>
      </c>
      <c r="BP73" s="10" t="s">
        <v>133</v>
      </c>
      <c r="BQ73" s="10" t="s">
        <v>117</v>
      </c>
      <c r="BR73" s="10" t="s">
        <v>118</v>
      </c>
      <c r="BS73" s="10" t="s">
        <v>119</v>
      </c>
      <c r="BU73" s="10" t="s">
        <v>134</v>
      </c>
      <c r="BV73" s="10" t="s">
        <v>121</v>
      </c>
      <c r="BW73" s="0" t="n">
        <v>100</v>
      </c>
      <c r="BX73" s="10" t="s">
        <v>119</v>
      </c>
      <c r="CB73" s="0" t="s">
        <v>335</v>
      </c>
      <c r="CD73" s="11" t="s">
        <v>135</v>
      </c>
      <c r="CE73" s="12" t="s">
        <v>149</v>
      </c>
      <c r="CF73" s="12" t="s">
        <v>136</v>
      </c>
      <c r="CG73" s="13" t="s">
        <v>119</v>
      </c>
      <c r="CH73" s="0" t="s">
        <v>151</v>
      </c>
      <c r="CI73" s="10" t="s">
        <v>152</v>
      </c>
      <c r="CJ73" s="10" t="s">
        <v>139</v>
      </c>
      <c r="CK73" s="10" t="s">
        <v>140</v>
      </c>
      <c r="CL73" s="10" t="s">
        <v>127</v>
      </c>
      <c r="CM73" s="10" t="s">
        <v>177</v>
      </c>
      <c r="CN73" s="10" t="s">
        <v>178</v>
      </c>
      <c r="CO73" s="10" t="s">
        <v>143</v>
      </c>
      <c r="CP73" s="0" t="n">
        <v>15</v>
      </c>
      <c r="CQ73" s="0" t="n">
        <v>3</v>
      </c>
      <c r="CX73" s="11" t="s">
        <v>131</v>
      </c>
      <c r="CY73" s="10" t="s">
        <v>119</v>
      </c>
      <c r="DQ73" s="10" t="s">
        <v>119</v>
      </c>
    </row>
    <row r="74" customFormat="false" ht="15" hidden="false" customHeight="true" outlineLevel="0" collapsed="false">
      <c r="B74" s="14" t="s">
        <v>336</v>
      </c>
      <c r="C74" s="9" t="n">
        <v>73</v>
      </c>
      <c r="D74" s="14" t="s">
        <v>115</v>
      </c>
      <c r="E74" s="0" t="n">
        <v>27</v>
      </c>
      <c r="F74" s="14" t="s">
        <v>337</v>
      </c>
      <c r="G74" s="14" t="n">
        <v>12</v>
      </c>
      <c r="H74" s="0" t="n">
        <v>19</v>
      </c>
      <c r="J74" s="0" t="s">
        <v>338</v>
      </c>
      <c r="K74" s="10" t="s">
        <v>119</v>
      </c>
      <c r="L74" s="17" t="s">
        <v>246</v>
      </c>
      <c r="M74" s="0" t="n">
        <v>12</v>
      </c>
      <c r="N74" s="0" t="s">
        <v>339</v>
      </c>
      <c r="O74" s="0" t="n">
        <v>8</v>
      </c>
      <c r="P74" s="0" t="n">
        <v>0</v>
      </c>
      <c r="Q74" s="0" t="n">
        <v>0</v>
      </c>
      <c r="R74" s="0" t="n">
        <v>0</v>
      </c>
      <c r="S74" s="0" t="n">
        <v>8</v>
      </c>
      <c r="T74" s="0" t="s">
        <v>248</v>
      </c>
      <c r="X74" s="0" t="n">
        <v>58.5</v>
      </c>
      <c r="Y74" s="0" t="n">
        <v>1.62</v>
      </c>
      <c r="Z74" s="0" t="n">
        <v>25.44</v>
      </c>
      <c r="AA74" s="0" t="n">
        <v>72.3</v>
      </c>
      <c r="AM74" s="0" t="n">
        <v>40</v>
      </c>
      <c r="AN74" s="0" t="n">
        <v>291</v>
      </c>
      <c r="AO74" s="0" t="n">
        <v>1.83</v>
      </c>
      <c r="AQ74" s="0" t="n">
        <v>140</v>
      </c>
      <c r="AR74" s="0" t="n">
        <v>92.2</v>
      </c>
      <c r="AS74" s="0" t="n">
        <v>31.9</v>
      </c>
      <c r="AT74" s="0" t="n">
        <v>346</v>
      </c>
      <c r="AU74" s="0" t="n">
        <v>0.28</v>
      </c>
      <c r="AV74" s="0" t="n">
        <v>2.95</v>
      </c>
      <c r="AW74" s="0" t="s">
        <v>257</v>
      </c>
      <c r="AZ74" s="10" t="s">
        <v>119</v>
      </c>
      <c r="BA74" s="10" t="s">
        <v>119</v>
      </c>
      <c r="BB74" s="10" t="s">
        <v>119</v>
      </c>
      <c r="BC74" s="10" t="s">
        <v>119</v>
      </c>
      <c r="BD74" s="10" t="s">
        <v>340</v>
      </c>
      <c r="BE74" s="10" t="s">
        <v>119</v>
      </c>
      <c r="BF74" s="10" t="s">
        <v>119</v>
      </c>
      <c r="BG74" s="10" t="s">
        <v>119</v>
      </c>
      <c r="BH74" s="10" t="s">
        <v>252</v>
      </c>
      <c r="BM74" s="0" t="n">
        <v>7</v>
      </c>
      <c r="BN74" s="0" t="n">
        <v>4</v>
      </c>
      <c r="BO74" s="0" t="n">
        <v>195</v>
      </c>
      <c r="BP74" s="10" t="s">
        <v>133</v>
      </c>
      <c r="BQ74" s="10" t="s">
        <v>117</v>
      </c>
      <c r="BR74" s="10" t="s">
        <v>197</v>
      </c>
      <c r="BS74" s="10" t="s">
        <v>119</v>
      </c>
      <c r="BU74" s="10" t="s">
        <v>134</v>
      </c>
      <c r="BV74" s="10" t="s">
        <v>121</v>
      </c>
      <c r="BW74" s="0" t="n">
        <v>150</v>
      </c>
      <c r="BX74" s="10" t="s">
        <v>119</v>
      </c>
      <c r="CB74" s="0" t="s">
        <v>341</v>
      </c>
      <c r="CD74" s="11" t="s">
        <v>122</v>
      </c>
      <c r="CE74" s="12" t="s">
        <v>123</v>
      </c>
      <c r="CF74" s="12" t="s">
        <v>124</v>
      </c>
      <c r="CG74" s="13" t="s">
        <v>150</v>
      </c>
      <c r="CH74" s="0" t="s">
        <v>208</v>
      </c>
      <c r="CI74" s="10" t="s">
        <v>152</v>
      </c>
      <c r="CJ74" s="10" t="s">
        <v>153</v>
      </c>
      <c r="CK74" s="10" t="s">
        <v>140</v>
      </c>
      <c r="CL74" s="10" t="s">
        <v>182</v>
      </c>
      <c r="CM74" s="10" t="s">
        <v>199</v>
      </c>
      <c r="CN74" s="10" t="s">
        <v>155</v>
      </c>
      <c r="CO74" s="10" t="s">
        <v>143</v>
      </c>
      <c r="CP74" s="0" t="n">
        <v>31</v>
      </c>
      <c r="CQ74" s="0" t="n">
        <v>3</v>
      </c>
      <c r="CX74" s="11" t="s">
        <v>156</v>
      </c>
      <c r="CY74" s="10" t="s">
        <v>121</v>
      </c>
      <c r="DB74" s="19"/>
      <c r="DC74" s="0" t="s">
        <v>342</v>
      </c>
      <c r="DD74" s="19"/>
      <c r="DE74" s="0" t="s">
        <v>343</v>
      </c>
      <c r="DF74" s="20" t="s">
        <v>258</v>
      </c>
      <c r="DG74" s="0" t="s">
        <v>343</v>
      </c>
      <c r="DH74" s="20" t="s">
        <v>260</v>
      </c>
      <c r="DI74" s="10" t="s">
        <v>119</v>
      </c>
      <c r="DQ74" s="10" t="s">
        <v>119</v>
      </c>
    </row>
    <row r="75" customFormat="false" ht="18.75" hidden="false" customHeight="true" outlineLevel="0" collapsed="false">
      <c r="B75" s="14" t="s">
        <v>344</v>
      </c>
      <c r="C75" s="14" t="n">
        <v>74</v>
      </c>
      <c r="D75" s="14" t="s">
        <v>145</v>
      </c>
      <c r="E75" s="0" t="n">
        <v>77</v>
      </c>
      <c r="F75" s="14" t="n">
        <v>1180485</v>
      </c>
      <c r="G75" s="14" t="n">
        <v>13</v>
      </c>
      <c r="H75" s="0" t="n">
        <v>23</v>
      </c>
      <c r="X75" s="0" t="n">
        <v>49</v>
      </c>
      <c r="Y75" s="0" t="n">
        <v>1.65</v>
      </c>
      <c r="Z75" s="0" t="n">
        <v>25.99</v>
      </c>
      <c r="AA75" s="0" t="n">
        <v>72.3</v>
      </c>
      <c r="BM75" s="0" t="n">
        <v>10</v>
      </c>
      <c r="BN75" s="0" t="n">
        <v>3</v>
      </c>
      <c r="BO75" s="0" t="n">
        <v>270</v>
      </c>
      <c r="BP75" s="10" t="s">
        <v>133</v>
      </c>
      <c r="BQ75" s="10" t="s">
        <v>117</v>
      </c>
      <c r="BR75" s="10" t="s">
        <v>299</v>
      </c>
      <c r="BS75" s="10" t="s">
        <v>119</v>
      </c>
      <c r="BU75" s="10" t="s">
        <v>134</v>
      </c>
      <c r="BV75" s="10" t="s">
        <v>119</v>
      </c>
      <c r="BW75" s="0" t="n">
        <v>400</v>
      </c>
      <c r="BX75" s="10" t="s">
        <v>121</v>
      </c>
      <c r="CB75" s="0" t="s">
        <v>345</v>
      </c>
      <c r="CD75" s="11" t="s">
        <v>135</v>
      </c>
      <c r="CE75" s="12" t="s">
        <v>123</v>
      </c>
      <c r="CF75" s="12" t="s">
        <v>124</v>
      </c>
      <c r="CG75" s="13" t="s">
        <v>119</v>
      </c>
      <c r="CH75" s="0" t="s">
        <v>346</v>
      </c>
      <c r="CI75" s="10" t="s">
        <v>152</v>
      </c>
      <c r="CJ75" s="10" t="s">
        <v>153</v>
      </c>
      <c r="CK75" s="10" t="s">
        <v>140</v>
      </c>
      <c r="CL75" s="10" t="s">
        <v>182</v>
      </c>
      <c r="CM75" s="10" t="s">
        <v>141</v>
      </c>
      <c r="CN75" s="10" t="s">
        <v>155</v>
      </c>
      <c r="CO75" s="10" t="s">
        <v>130</v>
      </c>
      <c r="CP75" s="0" t="n">
        <v>24</v>
      </c>
      <c r="CQ75" s="0" t="n">
        <v>0</v>
      </c>
      <c r="CX75" s="11" t="s">
        <v>131</v>
      </c>
      <c r="CY75" s="10" t="s">
        <v>121</v>
      </c>
      <c r="DQ75" s="10" t="s">
        <v>119</v>
      </c>
    </row>
    <row r="76" customFormat="false" ht="18" hidden="false" customHeight="true" outlineLevel="0" collapsed="false">
      <c r="B76" s="14" t="s">
        <v>347</v>
      </c>
      <c r="C76" s="14" t="n">
        <v>75</v>
      </c>
      <c r="D76" s="14" t="s">
        <v>115</v>
      </c>
      <c r="E76" s="0" t="n">
        <v>65</v>
      </c>
      <c r="F76" s="14" t="n">
        <v>1187431</v>
      </c>
      <c r="G76" s="14" t="n">
        <v>15</v>
      </c>
      <c r="H76" s="0" t="n">
        <v>30</v>
      </c>
      <c r="Z76" s="0" t="n">
        <v>26.88</v>
      </c>
      <c r="AA76" s="0" t="n">
        <v>72.4</v>
      </c>
      <c r="BM76" s="0" t="n">
        <v>5</v>
      </c>
      <c r="BN76" s="0" t="n">
        <v>3</v>
      </c>
      <c r="BO76" s="0" t="n">
        <v>320</v>
      </c>
      <c r="BP76" s="10" t="s">
        <v>116</v>
      </c>
      <c r="BQ76" s="10" t="s">
        <v>117</v>
      </c>
      <c r="BR76" s="10" t="s">
        <v>118</v>
      </c>
      <c r="BS76" s="10" t="s">
        <v>121</v>
      </c>
      <c r="BU76" s="10" t="s">
        <v>120</v>
      </c>
      <c r="BV76" s="10" t="s">
        <v>121</v>
      </c>
      <c r="BW76" s="0" t="n">
        <v>355</v>
      </c>
      <c r="BX76" s="10" t="s">
        <v>119</v>
      </c>
      <c r="CD76" s="11" t="s">
        <v>148</v>
      </c>
      <c r="CE76" s="12" t="s">
        <v>160</v>
      </c>
      <c r="CF76" s="12" t="s">
        <v>161</v>
      </c>
      <c r="CG76" s="13" t="s">
        <v>119</v>
      </c>
      <c r="CH76" s="0" t="n">
        <v>3</v>
      </c>
      <c r="CI76" s="10" t="s">
        <v>125</v>
      </c>
      <c r="CJ76" s="10" t="s">
        <v>153</v>
      </c>
      <c r="CK76" s="10" t="s">
        <v>185</v>
      </c>
      <c r="CL76" s="10" t="s">
        <v>127</v>
      </c>
      <c r="CM76" s="10" t="s">
        <v>128</v>
      </c>
      <c r="CN76" s="10" t="s">
        <v>129</v>
      </c>
      <c r="CO76" s="10" t="s">
        <v>130</v>
      </c>
      <c r="CP76" s="0" t="n">
        <v>29</v>
      </c>
      <c r="CQ76" s="0" t="n">
        <v>0</v>
      </c>
      <c r="CX76" s="11" t="s">
        <v>131</v>
      </c>
      <c r="CY76" s="10" t="s">
        <v>119</v>
      </c>
      <c r="DQ76" s="10" t="s">
        <v>119</v>
      </c>
    </row>
    <row r="77" customFormat="false" ht="16.5" hidden="false" customHeight="true" outlineLevel="0" collapsed="false">
      <c r="B77" s="14" t="s">
        <v>348</v>
      </c>
      <c r="C77" s="9" t="n">
        <v>76</v>
      </c>
      <c r="D77" s="14" t="s">
        <v>145</v>
      </c>
      <c r="E77" s="0" t="n">
        <v>78</v>
      </c>
      <c r="F77" s="14" t="n">
        <v>637395</v>
      </c>
      <c r="G77" s="14" t="n">
        <v>10</v>
      </c>
      <c r="H77" s="0" t="n">
        <v>16</v>
      </c>
      <c r="X77" s="0" t="n">
        <v>70</v>
      </c>
      <c r="Y77" s="0" t="n">
        <v>1.72</v>
      </c>
      <c r="Z77" s="0" t="n">
        <v>23.95</v>
      </c>
      <c r="AA77" s="0" t="n">
        <v>72.5</v>
      </c>
      <c r="BM77" s="0" t="n">
        <v>6</v>
      </c>
      <c r="BN77" s="0" t="n">
        <v>5</v>
      </c>
      <c r="BO77" s="0" t="n">
        <v>340</v>
      </c>
      <c r="BP77" s="10" t="s">
        <v>133</v>
      </c>
      <c r="BQ77" s="10" t="s">
        <v>117</v>
      </c>
      <c r="BR77" s="10" t="s">
        <v>118</v>
      </c>
      <c r="BS77" s="10" t="s">
        <v>119</v>
      </c>
      <c r="BU77" s="10" t="s">
        <v>134</v>
      </c>
      <c r="BV77" s="10" t="s">
        <v>121</v>
      </c>
      <c r="BW77" s="0" t="n">
        <v>300</v>
      </c>
      <c r="BX77" s="10" t="s">
        <v>119</v>
      </c>
      <c r="CB77" s="0" t="s">
        <v>349</v>
      </c>
      <c r="CD77" s="11" t="s">
        <v>135</v>
      </c>
      <c r="CE77" s="12" t="s">
        <v>149</v>
      </c>
      <c r="CF77" s="12" t="s">
        <v>124</v>
      </c>
      <c r="CG77" s="13" t="s">
        <v>119</v>
      </c>
      <c r="CH77" s="0" t="s">
        <v>350</v>
      </c>
      <c r="CI77" s="10" t="s">
        <v>152</v>
      </c>
      <c r="CJ77" s="10" t="s">
        <v>139</v>
      </c>
      <c r="CK77" s="10" t="s">
        <v>140</v>
      </c>
      <c r="CL77" s="10" t="s">
        <v>127</v>
      </c>
      <c r="CM77" s="10" t="s">
        <v>177</v>
      </c>
      <c r="CN77" s="10" t="s">
        <v>178</v>
      </c>
      <c r="CO77" s="10" t="s">
        <v>143</v>
      </c>
      <c r="CP77" s="0" t="n">
        <v>15</v>
      </c>
      <c r="CQ77" s="0" t="n">
        <v>3</v>
      </c>
      <c r="CX77" s="11" t="s">
        <v>131</v>
      </c>
      <c r="CY77" s="10" t="s">
        <v>119</v>
      </c>
      <c r="DQ77" s="10" t="s">
        <v>119</v>
      </c>
    </row>
    <row r="78" customFormat="false" ht="17.25" hidden="false" customHeight="true" outlineLevel="0" collapsed="false">
      <c r="B78" s="14" t="s">
        <v>351</v>
      </c>
      <c r="C78" s="14" t="n">
        <v>77</v>
      </c>
      <c r="D78" s="14" t="s">
        <v>145</v>
      </c>
      <c r="E78" s="0" t="n">
        <v>52</v>
      </c>
      <c r="F78" s="14" t="n">
        <v>1182228</v>
      </c>
      <c r="G78" s="14" t="n">
        <v>11</v>
      </c>
      <c r="H78" s="0" t="n">
        <v>17</v>
      </c>
      <c r="X78" s="0" t="n">
        <v>84</v>
      </c>
      <c r="Y78" s="0" t="n">
        <v>1.74</v>
      </c>
      <c r="Z78" s="0" t="n">
        <v>27.88</v>
      </c>
      <c r="AA78" s="0" t="n">
        <v>72.5</v>
      </c>
      <c r="BM78" s="0" t="n">
        <v>6</v>
      </c>
      <c r="BN78" s="0" t="n">
        <v>3</v>
      </c>
      <c r="BO78" s="0" t="n">
        <v>205</v>
      </c>
      <c r="BP78" s="10" t="s">
        <v>133</v>
      </c>
      <c r="BQ78" s="10" t="s">
        <v>117</v>
      </c>
      <c r="BR78" s="10" t="s">
        <v>118</v>
      </c>
      <c r="BS78" s="10" t="s">
        <v>119</v>
      </c>
      <c r="BU78" s="10" t="s">
        <v>134</v>
      </c>
      <c r="BV78" s="10" t="s">
        <v>119</v>
      </c>
      <c r="BW78" s="0" t="n">
        <v>350</v>
      </c>
      <c r="BX78" s="10" t="s">
        <v>221</v>
      </c>
      <c r="CB78" s="0" t="s">
        <v>352</v>
      </c>
      <c r="CD78" s="11" t="s">
        <v>135</v>
      </c>
      <c r="CE78" s="12" t="s">
        <v>123</v>
      </c>
      <c r="CF78" s="12" t="s">
        <v>161</v>
      </c>
      <c r="CG78" s="13" t="s">
        <v>119</v>
      </c>
      <c r="CH78" s="0" t="n">
        <v>2</v>
      </c>
      <c r="CI78" s="10" t="s">
        <v>152</v>
      </c>
      <c r="CJ78" s="10" t="s">
        <v>139</v>
      </c>
      <c r="CK78" s="10" t="s">
        <v>140</v>
      </c>
      <c r="CL78" s="10" t="s">
        <v>127</v>
      </c>
      <c r="CM78" s="10" t="s">
        <v>177</v>
      </c>
      <c r="CN78" s="10" t="s">
        <v>178</v>
      </c>
      <c r="CO78" s="10" t="s">
        <v>143</v>
      </c>
      <c r="CP78" s="0" t="n">
        <v>15</v>
      </c>
      <c r="CQ78" s="0" t="n">
        <v>1</v>
      </c>
      <c r="CX78" s="11" t="s">
        <v>131</v>
      </c>
      <c r="CY78" s="10" t="s">
        <v>119</v>
      </c>
      <c r="DQ78" s="10" t="s">
        <v>119</v>
      </c>
    </row>
    <row r="79" customFormat="false" ht="21" hidden="false" customHeight="true" outlineLevel="0" collapsed="false">
      <c r="B79" s="14" t="s">
        <v>353</v>
      </c>
      <c r="C79" s="14" t="n">
        <v>78</v>
      </c>
      <c r="D79" s="14" t="s">
        <v>145</v>
      </c>
      <c r="E79" s="0" t="n">
        <v>37</v>
      </c>
      <c r="F79" s="14" t="n">
        <v>1189306</v>
      </c>
      <c r="G79" s="14" t="n">
        <v>11</v>
      </c>
      <c r="H79" s="0" t="n">
        <v>16</v>
      </c>
      <c r="Z79" s="0" t="n">
        <v>19.84</v>
      </c>
      <c r="AA79" s="0" t="n">
        <v>72.9</v>
      </c>
      <c r="BM79" s="0" t="n">
        <v>5</v>
      </c>
      <c r="BN79" s="0" t="n">
        <v>3</v>
      </c>
      <c r="BO79" s="0" t="n">
        <v>220</v>
      </c>
      <c r="BP79" s="10" t="s">
        <v>133</v>
      </c>
      <c r="BQ79" s="10" t="s">
        <v>117</v>
      </c>
      <c r="BR79" s="10" t="s">
        <v>118</v>
      </c>
      <c r="BS79" s="10" t="s">
        <v>119</v>
      </c>
      <c r="BU79" s="10" t="s">
        <v>134</v>
      </c>
      <c r="BV79" s="10" t="s">
        <v>119</v>
      </c>
      <c r="BW79" s="0" t="n">
        <v>100</v>
      </c>
      <c r="BX79" s="10" t="s">
        <v>354</v>
      </c>
      <c r="CD79" s="11" t="s">
        <v>135</v>
      </c>
      <c r="CE79" s="12" t="s">
        <v>123</v>
      </c>
      <c r="CF79" s="12" t="s">
        <v>136</v>
      </c>
      <c r="CG79" s="13" t="s">
        <v>119</v>
      </c>
      <c r="CH79" s="0" t="n">
        <v>3</v>
      </c>
      <c r="CI79" s="10" t="s">
        <v>138</v>
      </c>
      <c r="CJ79" s="10" t="s">
        <v>139</v>
      </c>
      <c r="CK79" s="10" t="s">
        <v>140</v>
      </c>
      <c r="CL79" s="10" t="s">
        <v>127</v>
      </c>
      <c r="CM79" s="10" t="s">
        <v>128</v>
      </c>
      <c r="CN79" s="10" t="s">
        <v>178</v>
      </c>
      <c r="CO79" s="10" t="s">
        <v>130</v>
      </c>
      <c r="CP79" s="0" t="n">
        <v>38</v>
      </c>
      <c r="CQ79" s="0" t="n">
        <v>0</v>
      </c>
      <c r="CX79" s="11" t="s">
        <v>131</v>
      </c>
      <c r="CY79" s="10" t="s">
        <v>119</v>
      </c>
      <c r="DQ79" s="10" t="s">
        <v>119</v>
      </c>
    </row>
    <row r="80" customFormat="false" ht="17.25" hidden="false" customHeight="true" outlineLevel="0" collapsed="false">
      <c r="B80" s="14" t="s">
        <v>355</v>
      </c>
      <c r="C80" s="9" t="n">
        <v>79</v>
      </c>
      <c r="D80" s="14" t="s">
        <v>145</v>
      </c>
      <c r="E80" s="0" t="n">
        <v>49</v>
      </c>
      <c r="F80" s="14" t="n">
        <v>1190139</v>
      </c>
      <c r="G80" s="14" t="n">
        <v>14</v>
      </c>
      <c r="H80" s="0" t="n">
        <v>17</v>
      </c>
      <c r="Z80" s="0" t="n">
        <v>25.31</v>
      </c>
      <c r="AA80" s="0" t="n">
        <v>73.2</v>
      </c>
      <c r="BM80" s="0" t="n">
        <v>3</v>
      </c>
      <c r="BN80" s="0" t="n">
        <v>3</v>
      </c>
      <c r="BO80" s="0" t="n">
        <v>300</v>
      </c>
      <c r="BP80" s="10" t="s">
        <v>133</v>
      </c>
      <c r="BQ80" s="10" t="s">
        <v>117</v>
      </c>
      <c r="BR80" s="10" t="s">
        <v>118</v>
      </c>
      <c r="BS80" s="10" t="s">
        <v>119</v>
      </c>
      <c r="BU80" s="10" t="s">
        <v>134</v>
      </c>
      <c r="BV80" s="10" t="s">
        <v>119</v>
      </c>
      <c r="BW80" s="0" t="n">
        <v>100</v>
      </c>
      <c r="BX80" s="10" t="s">
        <v>119</v>
      </c>
      <c r="CD80" s="11" t="s">
        <v>135</v>
      </c>
      <c r="CE80" s="12" t="s">
        <v>123</v>
      </c>
      <c r="CF80" s="12" t="s">
        <v>161</v>
      </c>
      <c r="CG80" s="13" t="s">
        <v>119</v>
      </c>
      <c r="CH80" s="0" t="n">
        <v>2</v>
      </c>
      <c r="CI80" s="10" t="s">
        <v>138</v>
      </c>
      <c r="CJ80" s="10" t="s">
        <v>153</v>
      </c>
      <c r="CK80" s="10" t="s">
        <v>140</v>
      </c>
      <c r="CL80" s="10" t="s">
        <v>127</v>
      </c>
      <c r="CM80" s="10" t="s">
        <v>128</v>
      </c>
      <c r="CN80" s="10" t="s">
        <v>129</v>
      </c>
      <c r="CO80" s="10" t="s">
        <v>130</v>
      </c>
      <c r="CP80" s="0" t="n">
        <v>28</v>
      </c>
      <c r="CQ80" s="0" t="n">
        <v>0</v>
      </c>
      <c r="CX80" s="11" t="s">
        <v>131</v>
      </c>
      <c r="CY80" s="10" t="s">
        <v>119</v>
      </c>
      <c r="DQ80" s="10" t="s">
        <v>119</v>
      </c>
    </row>
    <row r="81" customFormat="false" ht="18" hidden="false" customHeight="true" outlineLevel="0" collapsed="false">
      <c r="B81" s="14" t="s">
        <v>356</v>
      </c>
      <c r="C81" s="14" t="n">
        <v>80</v>
      </c>
      <c r="D81" s="14" t="s">
        <v>145</v>
      </c>
      <c r="E81" s="0" t="n">
        <v>52</v>
      </c>
      <c r="F81" s="14" t="n">
        <v>1190956</v>
      </c>
      <c r="G81" s="14" t="n">
        <v>10</v>
      </c>
      <c r="H81" s="0" t="n">
        <v>16</v>
      </c>
      <c r="X81" s="0" t="n">
        <v>61</v>
      </c>
      <c r="Y81" s="0" t="n">
        <v>1.68</v>
      </c>
      <c r="Z81" s="0" t="n">
        <v>25.04</v>
      </c>
      <c r="AA81" s="0" t="n">
        <v>73.5</v>
      </c>
      <c r="BM81" s="0" t="n">
        <v>6</v>
      </c>
      <c r="BN81" s="0" t="n">
        <v>3</v>
      </c>
      <c r="BO81" s="0" t="n">
        <v>200</v>
      </c>
      <c r="BP81" s="10" t="s">
        <v>133</v>
      </c>
      <c r="BQ81" s="10" t="s">
        <v>117</v>
      </c>
      <c r="BR81" s="10" t="s">
        <v>118</v>
      </c>
      <c r="BS81" s="10" t="s">
        <v>119</v>
      </c>
      <c r="BU81" s="10" t="s">
        <v>134</v>
      </c>
      <c r="BV81" s="10" t="s">
        <v>121</v>
      </c>
      <c r="BW81" s="0" t="n">
        <v>200</v>
      </c>
      <c r="BX81" s="10" t="s">
        <v>119</v>
      </c>
      <c r="CB81" s="0" t="s">
        <v>357</v>
      </c>
      <c r="CD81" s="11" t="s">
        <v>135</v>
      </c>
      <c r="CE81" s="12" t="s">
        <v>149</v>
      </c>
      <c r="CF81" s="12" t="s">
        <v>136</v>
      </c>
      <c r="CG81" s="13" t="s">
        <v>119</v>
      </c>
      <c r="CH81" s="0" t="s">
        <v>358</v>
      </c>
      <c r="CI81" s="10" t="s">
        <v>152</v>
      </c>
      <c r="CJ81" s="10" t="s">
        <v>139</v>
      </c>
      <c r="CK81" s="10" t="s">
        <v>140</v>
      </c>
      <c r="CL81" s="10" t="s">
        <v>127</v>
      </c>
      <c r="CM81" s="10" t="s">
        <v>141</v>
      </c>
      <c r="CN81" s="10" t="s">
        <v>142</v>
      </c>
      <c r="CO81" s="10" t="s">
        <v>143</v>
      </c>
      <c r="CP81" s="0" t="n">
        <v>22</v>
      </c>
      <c r="CQ81" s="0" t="n">
        <v>1</v>
      </c>
      <c r="CX81" s="11" t="s">
        <v>131</v>
      </c>
      <c r="CY81" s="10" t="s">
        <v>119</v>
      </c>
      <c r="DQ81" s="10" t="s">
        <v>119</v>
      </c>
    </row>
    <row r="82" customFormat="false" ht="16.5" hidden="false" customHeight="true" outlineLevel="0" collapsed="false">
      <c r="B82" s="14" t="s">
        <v>359</v>
      </c>
      <c r="C82" s="14" t="n">
        <v>81</v>
      </c>
      <c r="D82" s="14" t="s">
        <v>145</v>
      </c>
      <c r="E82" s="0" t="n">
        <v>60</v>
      </c>
      <c r="F82" s="14" t="n">
        <v>968778</v>
      </c>
      <c r="G82" s="14" t="n">
        <v>13</v>
      </c>
      <c r="H82" s="0" t="n">
        <v>18</v>
      </c>
      <c r="X82" s="0" t="n">
        <v>62</v>
      </c>
      <c r="Y82" s="0" t="n">
        <v>1.68</v>
      </c>
      <c r="Z82" s="0" t="n">
        <v>23.84</v>
      </c>
      <c r="AA82" s="0" t="n">
        <v>73.6</v>
      </c>
      <c r="BM82" s="0" t="n">
        <v>5</v>
      </c>
      <c r="BN82" s="0" t="n">
        <v>4</v>
      </c>
      <c r="BO82" s="0" t="n">
        <v>140</v>
      </c>
      <c r="BP82" s="10" t="s">
        <v>133</v>
      </c>
      <c r="BQ82" s="10" t="s">
        <v>117</v>
      </c>
      <c r="BR82" s="10" t="s">
        <v>118</v>
      </c>
      <c r="BS82" s="10" t="s">
        <v>119</v>
      </c>
      <c r="BU82" s="10" t="s">
        <v>134</v>
      </c>
      <c r="BV82" s="10" t="s">
        <v>121</v>
      </c>
      <c r="BW82" s="0" t="n">
        <v>300</v>
      </c>
      <c r="BX82" s="10" t="s">
        <v>119</v>
      </c>
      <c r="CB82" s="0" t="s">
        <v>360</v>
      </c>
      <c r="CD82" s="11" t="s">
        <v>135</v>
      </c>
      <c r="CE82" s="12" t="s">
        <v>123</v>
      </c>
      <c r="CF82" s="12" t="s">
        <v>136</v>
      </c>
      <c r="CG82" s="13" t="s">
        <v>119</v>
      </c>
      <c r="CH82" s="0" t="s">
        <v>361</v>
      </c>
      <c r="CI82" s="10" t="s">
        <v>138</v>
      </c>
      <c r="CJ82" s="10" t="s">
        <v>139</v>
      </c>
      <c r="CK82" s="10" t="s">
        <v>140</v>
      </c>
      <c r="CL82" s="10" t="s">
        <v>127</v>
      </c>
      <c r="CM82" s="10" t="s">
        <v>177</v>
      </c>
      <c r="CN82" s="10" t="s">
        <v>178</v>
      </c>
      <c r="CO82" s="10" t="s">
        <v>143</v>
      </c>
      <c r="CP82" s="0" t="n">
        <v>13</v>
      </c>
      <c r="CQ82" s="0" t="n">
        <v>1</v>
      </c>
      <c r="CX82" s="11" t="s">
        <v>131</v>
      </c>
      <c r="CY82" s="10" t="s">
        <v>119</v>
      </c>
      <c r="DQ82" s="10" t="s">
        <v>119</v>
      </c>
    </row>
    <row r="83" customFormat="false" ht="15" hidden="false" customHeight="true" outlineLevel="0" collapsed="false">
      <c r="B83" s="14" t="s">
        <v>362</v>
      </c>
      <c r="C83" s="9" t="n">
        <v>82</v>
      </c>
      <c r="D83" s="14" t="s">
        <v>145</v>
      </c>
      <c r="E83" s="0" t="n">
        <v>46</v>
      </c>
      <c r="F83" s="14" t="n">
        <v>1192115</v>
      </c>
      <c r="G83" s="14" t="n">
        <v>11</v>
      </c>
      <c r="H83" s="0" t="n">
        <v>15</v>
      </c>
      <c r="Z83" s="0" t="n">
        <v>30.12</v>
      </c>
      <c r="AA83" s="0" t="n">
        <v>73.8</v>
      </c>
      <c r="BM83" s="0" t="n">
        <v>4</v>
      </c>
      <c r="BN83" s="0" t="n">
        <v>3</v>
      </c>
      <c r="BO83" s="0" t="n">
        <v>260</v>
      </c>
      <c r="BP83" s="10" t="s">
        <v>133</v>
      </c>
      <c r="BQ83" s="10" t="s">
        <v>117</v>
      </c>
      <c r="BR83" s="10" t="s">
        <v>118</v>
      </c>
      <c r="BS83" s="10" t="s">
        <v>119</v>
      </c>
      <c r="BU83" s="10" t="s">
        <v>134</v>
      </c>
      <c r="BV83" s="10" t="s">
        <v>121</v>
      </c>
      <c r="BW83" s="0" t="n">
        <v>50</v>
      </c>
      <c r="BX83" s="10" t="s">
        <v>119</v>
      </c>
      <c r="CD83" s="11" t="s">
        <v>122</v>
      </c>
      <c r="CE83" s="12" t="s">
        <v>149</v>
      </c>
      <c r="CF83" s="12" t="s">
        <v>136</v>
      </c>
      <c r="CG83" s="13" t="s">
        <v>119</v>
      </c>
      <c r="CH83" s="0" t="n">
        <v>2.5</v>
      </c>
      <c r="CI83" s="10" t="s">
        <v>138</v>
      </c>
      <c r="CJ83" s="10" t="s">
        <v>139</v>
      </c>
      <c r="CK83" s="10" t="s">
        <v>185</v>
      </c>
      <c r="CL83" s="10" t="s">
        <v>127</v>
      </c>
      <c r="CM83" s="10" t="s">
        <v>189</v>
      </c>
      <c r="CN83" s="10" t="s">
        <v>178</v>
      </c>
      <c r="CO83" s="10" t="s">
        <v>130</v>
      </c>
      <c r="CP83" s="0" t="n">
        <v>27</v>
      </c>
      <c r="CQ83" s="0" t="n">
        <v>0</v>
      </c>
      <c r="CX83" s="11" t="s">
        <v>131</v>
      </c>
      <c r="CY83" s="10" t="s">
        <v>119</v>
      </c>
      <c r="DQ83" s="10" t="s">
        <v>119</v>
      </c>
    </row>
    <row r="84" customFormat="false" ht="17.25" hidden="false" customHeight="true" outlineLevel="0" collapsed="false">
      <c r="B84" s="14" t="s">
        <v>363</v>
      </c>
      <c r="C84" s="14" t="n">
        <v>83</v>
      </c>
      <c r="D84" s="14" t="s">
        <v>115</v>
      </c>
      <c r="E84" s="0" t="n">
        <v>60</v>
      </c>
      <c r="F84" s="14" t="n">
        <v>230079</v>
      </c>
      <c r="G84" s="14" t="n">
        <v>13</v>
      </c>
      <c r="H84" s="0" t="n">
        <v>19</v>
      </c>
      <c r="Z84" s="0" t="n">
        <v>33.24</v>
      </c>
      <c r="AA84" s="0" t="n">
        <v>73.8</v>
      </c>
      <c r="BM84" s="0" t="n">
        <v>6</v>
      </c>
      <c r="BN84" s="0" t="n">
        <v>3</v>
      </c>
      <c r="BO84" s="0" t="n">
        <v>185</v>
      </c>
      <c r="BP84" s="10" t="s">
        <v>133</v>
      </c>
      <c r="BQ84" s="10" t="s">
        <v>117</v>
      </c>
      <c r="BR84" s="10" t="s">
        <v>118</v>
      </c>
      <c r="BS84" s="10" t="s">
        <v>121</v>
      </c>
      <c r="BU84" s="10" t="s">
        <v>134</v>
      </c>
      <c r="BV84" s="10" t="s">
        <v>121</v>
      </c>
      <c r="BW84" s="0" t="n">
        <v>50</v>
      </c>
      <c r="BX84" s="10" t="s">
        <v>119</v>
      </c>
      <c r="CD84" s="11" t="s">
        <v>135</v>
      </c>
      <c r="CE84" s="12" t="s">
        <v>123</v>
      </c>
      <c r="CF84" s="12" t="s">
        <v>136</v>
      </c>
      <c r="CG84" s="13" t="s">
        <v>119</v>
      </c>
      <c r="CH84" s="0" t="n">
        <v>3</v>
      </c>
      <c r="CI84" s="10" t="s">
        <v>152</v>
      </c>
      <c r="CJ84" s="10" t="s">
        <v>139</v>
      </c>
      <c r="CK84" s="10" t="s">
        <v>140</v>
      </c>
      <c r="CL84" s="10" t="s">
        <v>127</v>
      </c>
      <c r="CM84" s="10" t="s">
        <v>141</v>
      </c>
      <c r="CN84" s="10" t="s">
        <v>142</v>
      </c>
      <c r="CO84" s="10" t="s">
        <v>222</v>
      </c>
      <c r="CP84" s="0" t="n">
        <v>22</v>
      </c>
      <c r="CQ84" s="0" t="n">
        <v>12</v>
      </c>
      <c r="CX84" s="11" t="s">
        <v>131</v>
      </c>
      <c r="CY84" s="10" t="s">
        <v>119</v>
      </c>
      <c r="DQ84" s="10" t="s">
        <v>119</v>
      </c>
    </row>
    <row r="85" customFormat="false" ht="12" hidden="false" customHeight="true" outlineLevel="0" collapsed="false">
      <c r="B85" s="14" t="s">
        <v>364</v>
      </c>
      <c r="C85" s="14" t="n">
        <v>84</v>
      </c>
      <c r="D85" s="14" t="s">
        <v>145</v>
      </c>
      <c r="E85" s="0" t="n">
        <v>47</v>
      </c>
      <c r="F85" s="14" t="s">
        <v>365</v>
      </c>
      <c r="G85" s="14" t="n">
        <v>13</v>
      </c>
      <c r="H85" s="0" t="n">
        <v>19</v>
      </c>
      <c r="X85" s="0" t="n">
        <v>76</v>
      </c>
      <c r="Y85" s="0" t="n">
        <v>1.73</v>
      </c>
      <c r="Z85" s="0" t="n">
        <v>22.95</v>
      </c>
      <c r="AA85" s="0" t="n">
        <v>73.9</v>
      </c>
      <c r="BM85" s="0" t="n">
        <v>6</v>
      </c>
      <c r="BN85" s="0" t="n">
        <v>3</v>
      </c>
      <c r="BO85" s="0" t="n">
        <v>195</v>
      </c>
      <c r="BP85" s="10" t="s">
        <v>116</v>
      </c>
      <c r="BQ85" s="10" t="s">
        <v>117</v>
      </c>
      <c r="BR85" s="10" t="s">
        <v>118</v>
      </c>
      <c r="BS85" s="10" t="s">
        <v>119</v>
      </c>
      <c r="BU85" s="10" t="s">
        <v>120</v>
      </c>
      <c r="BV85" s="10" t="s">
        <v>121</v>
      </c>
      <c r="BW85" s="0" t="n">
        <v>700</v>
      </c>
      <c r="BX85" s="10" t="s">
        <v>366</v>
      </c>
      <c r="CB85" s="0" t="s">
        <v>367</v>
      </c>
      <c r="CD85" s="11" t="s">
        <v>135</v>
      </c>
      <c r="CE85" s="12" t="s">
        <v>123</v>
      </c>
      <c r="CF85" s="12" t="s">
        <v>124</v>
      </c>
      <c r="CG85" s="13" t="s">
        <v>119</v>
      </c>
      <c r="CH85" s="0" t="s">
        <v>368</v>
      </c>
      <c r="CI85" s="10" t="s">
        <v>214</v>
      </c>
      <c r="CJ85" s="10" t="s">
        <v>139</v>
      </c>
      <c r="CK85" s="10" t="s">
        <v>140</v>
      </c>
      <c r="CL85" s="10" t="s">
        <v>127</v>
      </c>
      <c r="CM85" s="10" t="s">
        <v>154</v>
      </c>
      <c r="CN85" s="10" t="s">
        <v>155</v>
      </c>
      <c r="CO85" s="10" t="s">
        <v>143</v>
      </c>
      <c r="CP85" s="0" t="n">
        <v>27</v>
      </c>
      <c r="CQ85" s="0" t="n">
        <v>0</v>
      </c>
      <c r="CX85" s="11" t="s">
        <v>131</v>
      </c>
      <c r="CY85" s="10" t="s">
        <v>119</v>
      </c>
      <c r="DQ85" s="10" t="s">
        <v>119</v>
      </c>
    </row>
    <row r="86" customFormat="false" ht="13.5" hidden="false" customHeight="true" outlineLevel="0" collapsed="false">
      <c r="B86" s="14" t="s">
        <v>369</v>
      </c>
      <c r="C86" s="9" t="n">
        <v>85</v>
      </c>
      <c r="D86" s="14" t="s">
        <v>145</v>
      </c>
      <c r="E86" s="0" t="n">
        <v>62</v>
      </c>
      <c r="F86" s="14" t="n">
        <v>1196734</v>
      </c>
      <c r="G86" s="14" t="n">
        <v>11</v>
      </c>
      <c r="H86" s="0" t="n">
        <v>16</v>
      </c>
      <c r="Z86" s="0" t="n">
        <v>25.12</v>
      </c>
      <c r="AA86" s="0" t="n">
        <v>74</v>
      </c>
      <c r="BM86" s="0" t="n">
        <v>5</v>
      </c>
      <c r="BN86" s="0" t="n">
        <v>3</v>
      </c>
      <c r="BO86" s="0" t="n">
        <v>75</v>
      </c>
      <c r="BP86" s="10" t="s">
        <v>133</v>
      </c>
      <c r="BQ86" s="10" t="s">
        <v>117</v>
      </c>
      <c r="BR86" s="10" t="s">
        <v>118</v>
      </c>
      <c r="BS86" s="10" t="s">
        <v>121</v>
      </c>
      <c r="BU86" s="10" t="s">
        <v>134</v>
      </c>
      <c r="BV86" s="10" t="s">
        <v>121</v>
      </c>
      <c r="BW86" s="0" t="n">
        <v>50</v>
      </c>
      <c r="BX86" s="10" t="s">
        <v>119</v>
      </c>
      <c r="CD86" s="11" t="s">
        <v>135</v>
      </c>
      <c r="CE86" s="12" t="s">
        <v>149</v>
      </c>
      <c r="CF86" s="12" t="s">
        <v>124</v>
      </c>
      <c r="CG86" s="13" t="s">
        <v>119</v>
      </c>
      <c r="CH86" s="0" t="s">
        <v>368</v>
      </c>
      <c r="CI86" s="10" t="s">
        <v>152</v>
      </c>
      <c r="CJ86" s="10" t="s">
        <v>153</v>
      </c>
      <c r="CK86" s="10" t="s">
        <v>140</v>
      </c>
      <c r="CL86" s="10" t="s">
        <v>127</v>
      </c>
      <c r="CM86" s="10" t="s">
        <v>189</v>
      </c>
      <c r="CN86" s="10" t="s">
        <v>178</v>
      </c>
      <c r="CO86" s="10" t="s">
        <v>130</v>
      </c>
      <c r="CP86" s="0" t="n">
        <v>23</v>
      </c>
      <c r="CQ86" s="0" t="n">
        <v>0</v>
      </c>
      <c r="CX86" s="11" t="s">
        <v>131</v>
      </c>
      <c r="CY86" s="10" t="s">
        <v>119</v>
      </c>
      <c r="DQ86" s="10" t="s">
        <v>119</v>
      </c>
    </row>
    <row r="87" customFormat="false" ht="15" hidden="false" customHeight="true" outlineLevel="0" collapsed="false">
      <c r="B87" s="14" t="s">
        <v>370</v>
      </c>
      <c r="C87" s="14" t="n">
        <v>86</v>
      </c>
      <c r="D87" s="14" t="s">
        <v>115</v>
      </c>
      <c r="E87" s="0" t="n">
        <v>39</v>
      </c>
      <c r="F87" s="14" t="n">
        <v>1123191</v>
      </c>
      <c r="G87" s="14" t="n">
        <v>11</v>
      </c>
      <c r="H87" s="0" t="n">
        <v>18</v>
      </c>
      <c r="Z87" s="0" t="n">
        <v>26.31</v>
      </c>
      <c r="AA87" s="0" t="n">
        <v>74</v>
      </c>
      <c r="BM87" s="0" t="n">
        <v>7</v>
      </c>
      <c r="BN87" s="0" t="n">
        <v>3</v>
      </c>
      <c r="BO87" s="0" t="n">
        <v>285</v>
      </c>
      <c r="BP87" s="10" t="s">
        <v>133</v>
      </c>
      <c r="BQ87" s="10" t="s">
        <v>117</v>
      </c>
      <c r="BR87" s="10" t="s">
        <v>118</v>
      </c>
      <c r="BS87" s="10" t="s">
        <v>119</v>
      </c>
      <c r="BU87" s="10" t="s">
        <v>134</v>
      </c>
      <c r="BV87" s="10" t="s">
        <v>121</v>
      </c>
      <c r="BW87" s="0" t="n">
        <v>55</v>
      </c>
      <c r="BX87" s="10" t="s">
        <v>119</v>
      </c>
      <c r="CD87" s="11" t="s">
        <v>237</v>
      </c>
      <c r="CE87" s="12" t="s">
        <v>149</v>
      </c>
      <c r="CF87" s="12" t="s">
        <v>203</v>
      </c>
      <c r="CG87" s="13" t="s">
        <v>119</v>
      </c>
      <c r="CH87" s="0" t="n">
        <v>3</v>
      </c>
      <c r="CI87" s="10" t="s">
        <v>138</v>
      </c>
      <c r="CJ87" s="10" t="s">
        <v>153</v>
      </c>
      <c r="CK87" s="10" t="s">
        <v>140</v>
      </c>
      <c r="CL87" s="10" t="s">
        <v>127</v>
      </c>
      <c r="CM87" s="10" t="s">
        <v>128</v>
      </c>
      <c r="CN87" s="10" t="s">
        <v>129</v>
      </c>
      <c r="CO87" s="10" t="s">
        <v>130</v>
      </c>
      <c r="CP87" s="0" t="n">
        <v>19</v>
      </c>
      <c r="CQ87" s="0" t="n">
        <v>0</v>
      </c>
      <c r="CX87" s="11" t="s">
        <v>131</v>
      </c>
      <c r="CY87" s="10" t="s">
        <v>119</v>
      </c>
      <c r="DQ87" s="10" t="s">
        <v>119</v>
      </c>
    </row>
    <row r="88" customFormat="false" ht="20.25" hidden="false" customHeight="true" outlineLevel="0" collapsed="false">
      <c r="B88" s="14" t="s">
        <v>371</v>
      </c>
      <c r="C88" s="14" t="n">
        <v>87</v>
      </c>
      <c r="D88" s="14" t="s">
        <v>145</v>
      </c>
      <c r="E88" s="0" t="n">
        <v>64</v>
      </c>
      <c r="F88" s="14" t="n">
        <v>1198707</v>
      </c>
      <c r="G88" s="14" t="n">
        <v>10</v>
      </c>
      <c r="H88" s="0" t="n">
        <v>16</v>
      </c>
      <c r="Z88" s="0" t="n">
        <v>26.12</v>
      </c>
      <c r="AA88" s="0" t="n">
        <v>74.1</v>
      </c>
      <c r="BM88" s="0" t="n">
        <v>6</v>
      </c>
      <c r="BN88" s="0" t="n">
        <v>3</v>
      </c>
      <c r="BO88" s="0" t="n">
        <v>145</v>
      </c>
      <c r="BP88" s="10" t="s">
        <v>133</v>
      </c>
      <c r="BQ88" s="10" t="s">
        <v>117</v>
      </c>
      <c r="BR88" s="10" t="s">
        <v>118</v>
      </c>
      <c r="BS88" s="10" t="s">
        <v>119</v>
      </c>
      <c r="BU88" s="10" t="s">
        <v>134</v>
      </c>
      <c r="BV88" s="10" t="s">
        <v>121</v>
      </c>
      <c r="BW88" s="0" t="n">
        <v>50</v>
      </c>
      <c r="BX88" s="10" t="s">
        <v>119</v>
      </c>
      <c r="CD88" s="11" t="s">
        <v>135</v>
      </c>
      <c r="CE88" s="12" t="s">
        <v>149</v>
      </c>
      <c r="CF88" s="12" t="s">
        <v>136</v>
      </c>
      <c r="CG88" s="13" t="s">
        <v>119</v>
      </c>
      <c r="CH88" s="0" t="n">
        <v>3</v>
      </c>
      <c r="CI88" s="10" t="s">
        <v>152</v>
      </c>
      <c r="CJ88" s="10" t="s">
        <v>153</v>
      </c>
      <c r="CK88" s="10" t="s">
        <v>140</v>
      </c>
      <c r="CL88" s="10" t="s">
        <v>127</v>
      </c>
      <c r="CM88" s="10" t="s">
        <v>189</v>
      </c>
      <c r="CN88" s="10" t="s">
        <v>178</v>
      </c>
      <c r="CO88" s="10" t="s">
        <v>130</v>
      </c>
      <c r="CP88" s="0" t="n">
        <v>28</v>
      </c>
      <c r="CQ88" s="0" t="n">
        <v>0</v>
      </c>
      <c r="CX88" s="11" t="s">
        <v>131</v>
      </c>
      <c r="CY88" s="10" t="s">
        <v>119</v>
      </c>
      <c r="DQ88" s="10" t="s">
        <v>119</v>
      </c>
    </row>
    <row r="89" customFormat="false" ht="16.5" hidden="false" customHeight="true" outlineLevel="0" collapsed="false">
      <c r="B89" s="14" t="s">
        <v>372</v>
      </c>
      <c r="C89" s="9" t="n">
        <v>88</v>
      </c>
      <c r="D89" s="14" t="s">
        <v>145</v>
      </c>
      <c r="E89" s="0" t="n">
        <v>62</v>
      </c>
      <c r="F89" s="14" t="n">
        <v>1201239</v>
      </c>
      <c r="G89" s="14" t="n">
        <v>10</v>
      </c>
      <c r="H89" s="0" t="n">
        <v>15</v>
      </c>
      <c r="Z89" s="0" t="n">
        <v>27.84</v>
      </c>
      <c r="AA89" s="0" t="n">
        <v>74.1</v>
      </c>
      <c r="BM89" s="0" t="n">
        <v>5</v>
      </c>
      <c r="BN89" s="0" t="n">
        <v>3</v>
      </c>
      <c r="BO89" s="0" t="n">
        <v>230</v>
      </c>
      <c r="BP89" s="10" t="s">
        <v>133</v>
      </c>
      <c r="BQ89" s="10" t="s">
        <v>117</v>
      </c>
      <c r="BR89" s="10" t="s">
        <v>118</v>
      </c>
      <c r="BS89" s="10" t="s">
        <v>119</v>
      </c>
      <c r="BU89" s="10" t="s">
        <v>134</v>
      </c>
      <c r="BV89" s="10" t="s">
        <v>121</v>
      </c>
      <c r="BW89" s="0" t="n">
        <v>350</v>
      </c>
      <c r="BX89" s="10" t="s">
        <v>119</v>
      </c>
      <c r="CD89" s="11" t="s">
        <v>237</v>
      </c>
      <c r="CE89" s="12" t="s">
        <v>149</v>
      </c>
      <c r="CF89" s="12" t="s">
        <v>203</v>
      </c>
      <c r="CG89" s="13" t="s">
        <v>119</v>
      </c>
      <c r="CH89" s="0" t="n">
        <v>1.5</v>
      </c>
      <c r="CI89" s="10" t="s">
        <v>138</v>
      </c>
      <c r="CJ89" s="10" t="s">
        <v>139</v>
      </c>
      <c r="CK89" s="10" t="s">
        <v>140</v>
      </c>
      <c r="CL89" s="10" t="s">
        <v>127</v>
      </c>
      <c r="CM89" s="10" t="s">
        <v>128</v>
      </c>
      <c r="CN89" s="10" t="s">
        <v>129</v>
      </c>
      <c r="CO89" s="10" t="s">
        <v>130</v>
      </c>
      <c r="CP89" s="0" t="n">
        <v>16</v>
      </c>
      <c r="CQ89" s="0" t="n">
        <v>0</v>
      </c>
      <c r="CX89" s="11" t="s">
        <v>131</v>
      </c>
      <c r="CY89" s="10" t="s">
        <v>119</v>
      </c>
      <c r="DQ89" s="10" t="s">
        <v>119</v>
      </c>
    </row>
    <row r="90" customFormat="false" ht="12.75" hidden="false" customHeight="true" outlineLevel="0" collapsed="false">
      <c r="B90" s="14" t="s">
        <v>373</v>
      </c>
      <c r="C90" s="14" t="n">
        <v>89</v>
      </c>
      <c r="D90" s="14" t="s">
        <v>145</v>
      </c>
      <c r="E90" s="0" t="n">
        <v>46</v>
      </c>
      <c r="F90" s="14" t="n">
        <v>1203110</v>
      </c>
      <c r="G90" s="14" t="n">
        <v>9</v>
      </c>
      <c r="H90" s="0" t="n">
        <v>12</v>
      </c>
      <c r="Z90" s="0" t="n">
        <v>24.17</v>
      </c>
      <c r="AA90" s="0" t="n">
        <v>74.2</v>
      </c>
      <c r="BM90" s="0" t="n">
        <v>3</v>
      </c>
      <c r="BN90" s="0" t="n">
        <v>3</v>
      </c>
      <c r="BO90" s="0" t="n">
        <v>165</v>
      </c>
      <c r="BP90" s="10" t="s">
        <v>133</v>
      </c>
      <c r="BQ90" s="10" t="s">
        <v>117</v>
      </c>
      <c r="BR90" s="10" t="s">
        <v>118</v>
      </c>
      <c r="BS90" s="10" t="s">
        <v>119</v>
      </c>
      <c r="BU90" s="10" t="s">
        <v>134</v>
      </c>
      <c r="BV90" s="10" t="s">
        <v>121</v>
      </c>
      <c r="BW90" s="0" t="n">
        <v>75</v>
      </c>
      <c r="BX90" s="10" t="s">
        <v>119</v>
      </c>
      <c r="CD90" s="11" t="s">
        <v>135</v>
      </c>
      <c r="CE90" s="12" t="s">
        <v>149</v>
      </c>
      <c r="CF90" s="12" t="s">
        <v>136</v>
      </c>
      <c r="CG90" s="13" t="s">
        <v>119</v>
      </c>
      <c r="CH90" s="0" t="s">
        <v>374</v>
      </c>
      <c r="CI90" s="10" t="s">
        <v>162</v>
      </c>
      <c r="CJ90" s="10" t="s">
        <v>139</v>
      </c>
      <c r="CK90" s="10" t="s">
        <v>140</v>
      </c>
      <c r="CL90" s="10" t="s">
        <v>127</v>
      </c>
      <c r="CM90" s="10" t="s">
        <v>141</v>
      </c>
      <c r="CN90" s="10" t="s">
        <v>155</v>
      </c>
      <c r="CO90" s="10" t="s">
        <v>130</v>
      </c>
      <c r="CP90" s="0" t="n">
        <v>42</v>
      </c>
      <c r="CQ90" s="0" t="n">
        <v>0</v>
      </c>
      <c r="CX90" s="11" t="s">
        <v>131</v>
      </c>
      <c r="CY90" s="10" t="s">
        <v>119</v>
      </c>
      <c r="DQ90" s="10" t="s">
        <v>121</v>
      </c>
      <c r="DR90" s="0" t="n">
        <v>4</v>
      </c>
    </row>
    <row r="91" customFormat="false" ht="14.25" hidden="false" customHeight="true" outlineLevel="0" collapsed="false">
      <c r="B91" s="14" t="s">
        <v>375</v>
      </c>
      <c r="C91" s="14" t="n">
        <v>90</v>
      </c>
      <c r="D91" s="14" t="s">
        <v>115</v>
      </c>
      <c r="E91" s="0" t="n">
        <v>64</v>
      </c>
      <c r="F91" s="14" t="n">
        <v>1204120</v>
      </c>
      <c r="G91" s="14" t="n">
        <v>11</v>
      </c>
      <c r="H91" s="0" t="n">
        <v>17</v>
      </c>
      <c r="Z91" s="0" t="n">
        <v>25.37</v>
      </c>
      <c r="AA91" s="0" t="n">
        <v>74.2</v>
      </c>
      <c r="BM91" s="0" t="n">
        <v>6</v>
      </c>
      <c r="BN91" s="0" t="n">
        <v>3</v>
      </c>
      <c r="BO91" s="0" t="n">
        <v>195</v>
      </c>
      <c r="BP91" s="10" t="s">
        <v>133</v>
      </c>
      <c r="BQ91" s="10" t="s">
        <v>117</v>
      </c>
      <c r="BR91" s="10" t="s">
        <v>118</v>
      </c>
      <c r="BS91" s="10" t="s">
        <v>119</v>
      </c>
      <c r="BU91" s="10" t="s">
        <v>134</v>
      </c>
      <c r="BV91" s="10" t="s">
        <v>121</v>
      </c>
      <c r="BW91" s="0" t="n">
        <v>70</v>
      </c>
      <c r="BX91" s="10" t="s">
        <v>119</v>
      </c>
      <c r="CD91" s="11" t="s">
        <v>135</v>
      </c>
      <c r="CE91" s="12" t="s">
        <v>123</v>
      </c>
      <c r="CF91" s="12" t="s">
        <v>124</v>
      </c>
      <c r="CG91" s="13" t="s">
        <v>119</v>
      </c>
      <c r="CH91" s="0" t="s">
        <v>374</v>
      </c>
      <c r="CI91" s="10" t="s">
        <v>152</v>
      </c>
      <c r="CJ91" s="10" t="s">
        <v>153</v>
      </c>
      <c r="CK91" s="10" t="s">
        <v>140</v>
      </c>
      <c r="CL91" s="10" t="s">
        <v>127</v>
      </c>
      <c r="CM91" s="10" t="s">
        <v>141</v>
      </c>
      <c r="CN91" s="10" t="s">
        <v>142</v>
      </c>
      <c r="CO91" s="10" t="s">
        <v>143</v>
      </c>
      <c r="CP91" s="0" t="n">
        <v>31</v>
      </c>
      <c r="CQ91" s="0" t="n">
        <v>8</v>
      </c>
      <c r="CX91" s="11" t="s">
        <v>131</v>
      </c>
      <c r="CY91" s="10" t="s">
        <v>119</v>
      </c>
      <c r="DQ91" s="10" t="s">
        <v>119</v>
      </c>
    </row>
    <row r="92" customFormat="false" ht="13.5" hidden="false" customHeight="true" outlineLevel="0" collapsed="false">
      <c r="B92" s="14" t="s">
        <v>376</v>
      </c>
      <c r="C92" s="9" t="n">
        <v>91</v>
      </c>
      <c r="D92" s="14" t="s">
        <v>115</v>
      </c>
      <c r="E92" s="0" t="n">
        <v>54</v>
      </c>
      <c r="F92" s="14" t="n">
        <v>1206564</v>
      </c>
      <c r="G92" s="14" t="n">
        <v>13</v>
      </c>
      <c r="H92" s="0" t="n">
        <v>18</v>
      </c>
      <c r="Z92" s="0" t="n">
        <v>25.44</v>
      </c>
      <c r="AA92" s="0" t="n">
        <v>74.2</v>
      </c>
      <c r="BM92" s="0" t="n">
        <v>5</v>
      </c>
      <c r="BN92" s="0" t="n">
        <v>4</v>
      </c>
      <c r="BO92" s="0" t="n">
        <v>100</v>
      </c>
      <c r="BP92" s="10" t="s">
        <v>116</v>
      </c>
      <c r="BQ92" s="10" t="s">
        <v>117</v>
      </c>
      <c r="BR92" s="10" t="s">
        <v>118</v>
      </c>
      <c r="BS92" s="10" t="s">
        <v>121</v>
      </c>
      <c r="BU92" s="10" t="s">
        <v>120</v>
      </c>
      <c r="BV92" s="10" t="s">
        <v>121</v>
      </c>
      <c r="BW92" s="0" t="n">
        <v>499</v>
      </c>
      <c r="BX92" s="10" t="s">
        <v>119</v>
      </c>
      <c r="CD92" s="11" t="s">
        <v>135</v>
      </c>
      <c r="CE92" s="12" t="s">
        <v>123</v>
      </c>
      <c r="CF92" s="12" t="s">
        <v>124</v>
      </c>
      <c r="CG92" s="13" t="s">
        <v>119</v>
      </c>
      <c r="CH92" s="0" t="n">
        <v>4</v>
      </c>
      <c r="CI92" s="10" t="s">
        <v>162</v>
      </c>
      <c r="CJ92" s="10" t="s">
        <v>139</v>
      </c>
      <c r="CK92" s="10" t="s">
        <v>140</v>
      </c>
      <c r="CL92" s="10" t="s">
        <v>127</v>
      </c>
      <c r="CM92" s="10" t="s">
        <v>141</v>
      </c>
      <c r="CN92" s="10" t="s">
        <v>142</v>
      </c>
      <c r="CO92" s="10" t="s">
        <v>143</v>
      </c>
      <c r="CP92" s="0" t="n">
        <v>24</v>
      </c>
      <c r="CQ92" s="0" t="n">
        <v>2</v>
      </c>
      <c r="CX92" s="11" t="s">
        <v>131</v>
      </c>
      <c r="CY92" s="10" t="s">
        <v>119</v>
      </c>
      <c r="DQ92" s="10" t="s">
        <v>121</v>
      </c>
      <c r="DR92" s="0" t="n">
        <v>6</v>
      </c>
    </row>
    <row r="93" customFormat="false" ht="15.75" hidden="false" customHeight="true" outlineLevel="0" collapsed="false">
      <c r="B93" s="14" t="s">
        <v>377</v>
      </c>
      <c r="C93" s="14" t="n">
        <v>92</v>
      </c>
      <c r="D93" s="14" t="s">
        <v>115</v>
      </c>
      <c r="E93" s="0" t="n">
        <v>52</v>
      </c>
      <c r="F93" s="14" t="n">
        <v>1206981</v>
      </c>
      <c r="G93" s="14" t="n">
        <v>17</v>
      </c>
      <c r="H93" s="0" t="n">
        <v>21</v>
      </c>
      <c r="Z93" s="0" t="n">
        <v>25.63</v>
      </c>
      <c r="AA93" s="0" t="n">
        <v>74.2</v>
      </c>
      <c r="BM93" s="0" t="n">
        <v>4</v>
      </c>
      <c r="BN93" s="0" t="n">
        <v>3</v>
      </c>
      <c r="BO93" s="0" t="n">
        <v>140</v>
      </c>
      <c r="BP93" s="10" t="s">
        <v>133</v>
      </c>
      <c r="BQ93" s="10" t="s">
        <v>117</v>
      </c>
      <c r="BR93" s="10" t="s">
        <v>118</v>
      </c>
      <c r="BS93" s="10" t="s">
        <v>121</v>
      </c>
      <c r="BU93" s="10" t="s">
        <v>134</v>
      </c>
      <c r="BV93" s="10" t="s">
        <v>121</v>
      </c>
      <c r="BW93" s="0" t="n">
        <v>100</v>
      </c>
      <c r="BX93" s="10" t="s">
        <v>378</v>
      </c>
      <c r="CD93" s="11" t="s">
        <v>122</v>
      </c>
      <c r="CE93" s="12" t="s">
        <v>123</v>
      </c>
      <c r="CF93" s="12" t="s">
        <v>136</v>
      </c>
      <c r="CG93" s="13" t="s">
        <v>119</v>
      </c>
      <c r="CH93" s="0" t="n">
        <v>5</v>
      </c>
      <c r="CI93" s="10" t="s">
        <v>152</v>
      </c>
      <c r="CJ93" s="10" t="s">
        <v>139</v>
      </c>
      <c r="CK93" s="10" t="s">
        <v>140</v>
      </c>
      <c r="CL93" s="10" t="s">
        <v>127</v>
      </c>
      <c r="CM93" s="10" t="s">
        <v>154</v>
      </c>
      <c r="CN93" s="10" t="s">
        <v>142</v>
      </c>
      <c r="CO93" s="10" t="s">
        <v>222</v>
      </c>
      <c r="CP93" s="0" t="n">
        <v>34</v>
      </c>
      <c r="CQ93" s="0" t="n">
        <v>12</v>
      </c>
      <c r="CX93" s="11" t="s">
        <v>131</v>
      </c>
      <c r="CY93" s="10" t="s">
        <v>119</v>
      </c>
      <c r="DQ93" s="10" t="s">
        <v>119</v>
      </c>
    </row>
    <row r="94" customFormat="false" ht="14.25" hidden="false" customHeight="true" outlineLevel="0" collapsed="false">
      <c r="B94" s="14" t="s">
        <v>379</v>
      </c>
      <c r="C94" s="14" t="n">
        <v>93</v>
      </c>
      <c r="D94" s="14" t="s">
        <v>115</v>
      </c>
      <c r="E94" s="0" t="n">
        <v>45</v>
      </c>
      <c r="F94" s="14" t="n">
        <v>1207847</v>
      </c>
      <c r="G94" s="14" t="n">
        <v>11</v>
      </c>
      <c r="H94" s="0" t="n">
        <v>19</v>
      </c>
      <c r="Z94" s="0" t="n">
        <v>26.49</v>
      </c>
      <c r="AA94" s="0" t="n">
        <v>74.2</v>
      </c>
      <c r="BM94" s="0" t="n">
        <v>8</v>
      </c>
      <c r="BN94" s="0" t="n">
        <v>3</v>
      </c>
      <c r="BO94" s="0" t="n">
        <v>270</v>
      </c>
      <c r="BP94" s="10" t="s">
        <v>133</v>
      </c>
      <c r="BQ94" s="10" t="s">
        <v>117</v>
      </c>
      <c r="BR94" s="10" t="s">
        <v>118</v>
      </c>
      <c r="BS94" s="10" t="s">
        <v>121</v>
      </c>
      <c r="BU94" s="10" t="s">
        <v>134</v>
      </c>
      <c r="BV94" s="10" t="s">
        <v>121</v>
      </c>
      <c r="BW94" s="0" t="n">
        <v>385</v>
      </c>
      <c r="BX94" s="10" t="s">
        <v>119</v>
      </c>
      <c r="CD94" s="11" t="s">
        <v>237</v>
      </c>
      <c r="CE94" s="12" t="s">
        <v>149</v>
      </c>
      <c r="CF94" s="12" t="s">
        <v>203</v>
      </c>
      <c r="CG94" s="13" t="s">
        <v>119</v>
      </c>
      <c r="CH94" s="0" t="n">
        <v>1</v>
      </c>
      <c r="CI94" s="10" t="s">
        <v>152</v>
      </c>
      <c r="CJ94" s="10" t="s">
        <v>139</v>
      </c>
      <c r="CK94" s="10" t="s">
        <v>140</v>
      </c>
      <c r="CL94" s="10" t="s">
        <v>127</v>
      </c>
      <c r="CM94" s="10" t="s">
        <v>128</v>
      </c>
      <c r="CN94" s="10" t="s">
        <v>129</v>
      </c>
      <c r="CO94" s="10" t="s">
        <v>130</v>
      </c>
      <c r="CP94" s="0" t="n">
        <v>19</v>
      </c>
      <c r="CQ94" s="0" t="n">
        <v>0</v>
      </c>
      <c r="CX94" s="11" t="s">
        <v>131</v>
      </c>
      <c r="CY94" s="10" t="s">
        <v>119</v>
      </c>
      <c r="DQ94" s="10" t="s">
        <v>119</v>
      </c>
    </row>
    <row r="95" customFormat="false" ht="14.25" hidden="false" customHeight="true" outlineLevel="0" collapsed="false">
      <c r="B95" s="14" t="s">
        <v>380</v>
      </c>
      <c r="C95" s="9" t="n">
        <v>94</v>
      </c>
      <c r="D95" s="14" t="s">
        <v>145</v>
      </c>
      <c r="E95" s="0" t="n">
        <v>65</v>
      </c>
      <c r="F95" s="14" t="n">
        <v>1208636</v>
      </c>
      <c r="G95" s="14" t="n">
        <v>15</v>
      </c>
      <c r="H95" s="0" t="n">
        <v>20</v>
      </c>
      <c r="Z95" s="0" t="n">
        <v>21.45</v>
      </c>
      <c r="AA95" s="0" t="n">
        <v>74.3</v>
      </c>
      <c r="BM95" s="0" t="n">
        <v>5</v>
      </c>
      <c r="BN95" s="0" t="n">
        <v>4</v>
      </c>
      <c r="BO95" s="0" t="n">
        <v>210</v>
      </c>
      <c r="BP95" s="10" t="s">
        <v>116</v>
      </c>
      <c r="BQ95" s="10" t="s">
        <v>117</v>
      </c>
      <c r="BR95" s="10" t="s">
        <v>197</v>
      </c>
      <c r="BS95" s="10" t="s">
        <v>121</v>
      </c>
      <c r="BU95" s="10" t="s">
        <v>120</v>
      </c>
      <c r="BV95" s="10" t="s">
        <v>121</v>
      </c>
      <c r="BW95" s="0" t="n">
        <v>85</v>
      </c>
      <c r="BX95" s="10" t="s">
        <v>119</v>
      </c>
      <c r="CD95" s="11" t="s">
        <v>135</v>
      </c>
      <c r="CE95" s="12" t="s">
        <v>149</v>
      </c>
      <c r="CF95" s="12" t="s">
        <v>124</v>
      </c>
      <c r="CG95" s="13" t="s">
        <v>119</v>
      </c>
      <c r="CH95" s="0" t="s">
        <v>242</v>
      </c>
      <c r="CI95" s="10" t="s">
        <v>125</v>
      </c>
      <c r="CJ95" s="10" t="s">
        <v>153</v>
      </c>
      <c r="CK95" s="10" t="s">
        <v>185</v>
      </c>
      <c r="CL95" s="10" t="s">
        <v>127</v>
      </c>
      <c r="CM95" s="10" t="s">
        <v>199</v>
      </c>
      <c r="CN95" s="10" t="s">
        <v>155</v>
      </c>
      <c r="CO95" s="10" t="s">
        <v>200</v>
      </c>
      <c r="CP95" s="0" t="n">
        <v>26</v>
      </c>
      <c r="CQ95" s="0" t="n">
        <v>20</v>
      </c>
      <c r="CX95" s="11" t="s">
        <v>156</v>
      </c>
      <c r="CY95" s="10" t="s">
        <v>119</v>
      </c>
      <c r="DQ95" s="10" t="s">
        <v>119</v>
      </c>
    </row>
    <row r="96" customFormat="false" ht="12" hidden="false" customHeight="true" outlineLevel="0" collapsed="false">
      <c r="B96" s="14" t="s">
        <v>381</v>
      </c>
      <c r="C96" s="14" t="n">
        <v>95</v>
      </c>
      <c r="D96" s="14" t="s">
        <v>115</v>
      </c>
      <c r="E96" s="0" t="n">
        <v>52</v>
      </c>
      <c r="F96" s="14" t="n">
        <v>159802</v>
      </c>
      <c r="G96" s="14" t="n">
        <v>13</v>
      </c>
      <c r="H96" s="0" t="n">
        <v>20</v>
      </c>
      <c r="Z96" s="0" t="n">
        <v>23.85</v>
      </c>
      <c r="AA96" s="0" t="n">
        <v>74.3</v>
      </c>
      <c r="BM96" s="0" t="n">
        <v>7</v>
      </c>
      <c r="BN96" s="0" t="n">
        <v>3</v>
      </c>
      <c r="BO96" s="14" t="n">
        <v>240</v>
      </c>
      <c r="BP96" s="10" t="s">
        <v>133</v>
      </c>
      <c r="BQ96" s="10" t="s">
        <v>117</v>
      </c>
      <c r="BR96" s="10" t="s">
        <v>118</v>
      </c>
      <c r="BS96" s="10" t="s">
        <v>121</v>
      </c>
      <c r="BU96" s="10" t="s">
        <v>134</v>
      </c>
      <c r="BV96" s="10" t="s">
        <v>121</v>
      </c>
      <c r="BW96" s="0" t="n">
        <v>150</v>
      </c>
      <c r="BX96" s="10" t="s">
        <v>119</v>
      </c>
      <c r="CD96" s="11" t="s">
        <v>135</v>
      </c>
      <c r="CE96" s="12" t="s">
        <v>149</v>
      </c>
      <c r="CF96" s="12" t="s">
        <v>136</v>
      </c>
      <c r="CG96" s="13" t="s">
        <v>119</v>
      </c>
      <c r="CH96" s="0" t="n">
        <v>3</v>
      </c>
      <c r="CI96" s="10" t="s">
        <v>152</v>
      </c>
      <c r="CJ96" s="10" t="s">
        <v>153</v>
      </c>
      <c r="CK96" s="10" t="s">
        <v>140</v>
      </c>
      <c r="CL96" s="10" t="s">
        <v>127</v>
      </c>
      <c r="CM96" s="10" t="s">
        <v>141</v>
      </c>
      <c r="CN96" s="10" t="s">
        <v>142</v>
      </c>
      <c r="CO96" s="10" t="s">
        <v>143</v>
      </c>
      <c r="CP96" s="0" t="n">
        <v>25</v>
      </c>
      <c r="CQ96" s="0" t="n">
        <v>5</v>
      </c>
      <c r="CX96" s="11" t="s">
        <v>131</v>
      </c>
      <c r="CY96" s="10" t="s">
        <v>119</v>
      </c>
      <c r="DQ96" s="10" t="s">
        <v>119</v>
      </c>
    </row>
    <row r="97" customFormat="false" ht="12.75" hidden="false" customHeight="true" outlineLevel="0" collapsed="false">
      <c r="B97" s="14" t="s">
        <v>382</v>
      </c>
      <c r="C97" s="14" t="n">
        <v>96</v>
      </c>
      <c r="D97" s="14" t="s">
        <v>145</v>
      </c>
      <c r="E97" s="0" t="n">
        <v>65</v>
      </c>
      <c r="F97" s="14" t="n">
        <v>1214874</v>
      </c>
      <c r="G97" s="14" t="n">
        <v>12</v>
      </c>
      <c r="H97" s="0" t="n">
        <v>15</v>
      </c>
      <c r="Z97" s="0" t="n">
        <v>24.76</v>
      </c>
      <c r="AA97" s="0" t="n">
        <v>74.3</v>
      </c>
      <c r="BM97" s="0" t="n">
        <v>3</v>
      </c>
      <c r="BN97" s="0" t="n">
        <v>3</v>
      </c>
      <c r="BO97" s="14" t="n">
        <v>190</v>
      </c>
      <c r="BP97" s="10" t="s">
        <v>133</v>
      </c>
      <c r="BQ97" s="10" t="s">
        <v>117</v>
      </c>
      <c r="BR97" s="10" t="s">
        <v>118</v>
      </c>
      <c r="BS97" s="10" t="s">
        <v>121</v>
      </c>
      <c r="BU97" s="10" t="s">
        <v>198</v>
      </c>
      <c r="BV97" s="10" t="s">
        <v>121</v>
      </c>
      <c r="BW97" s="0" t="n">
        <v>275</v>
      </c>
      <c r="BX97" s="10" t="s">
        <v>119</v>
      </c>
      <c r="CD97" s="11" t="s">
        <v>241</v>
      </c>
      <c r="CE97" s="12" t="s">
        <v>149</v>
      </c>
      <c r="CF97" s="12" t="s">
        <v>136</v>
      </c>
      <c r="CG97" s="13" t="s">
        <v>119</v>
      </c>
      <c r="CH97" s="0" t="n">
        <v>3</v>
      </c>
      <c r="CI97" s="10" t="s">
        <v>152</v>
      </c>
      <c r="CJ97" s="10" t="s">
        <v>153</v>
      </c>
      <c r="CK97" s="10" t="s">
        <v>140</v>
      </c>
      <c r="CL97" s="10" t="s">
        <v>127</v>
      </c>
      <c r="CM97" s="10" t="s">
        <v>154</v>
      </c>
      <c r="CN97" s="10" t="s">
        <v>155</v>
      </c>
      <c r="CO97" s="10" t="s">
        <v>143</v>
      </c>
      <c r="CP97" s="0" t="n">
        <v>18</v>
      </c>
      <c r="CQ97" s="0" t="n">
        <v>0</v>
      </c>
      <c r="CX97" s="11" t="s">
        <v>131</v>
      </c>
      <c r="CY97" s="10" t="s">
        <v>119</v>
      </c>
      <c r="DQ97" s="10" t="s">
        <v>119</v>
      </c>
    </row>
    <row r="98" customFormat="false" ht="16.5" hidden="false" customHeight="true" outlineLevel="0" collapsed="false">
      <c r="B98" s="14" t="s">
        <v>383</v>
      </c>
      <c r="C98" s="9" t="n">
        <v>97</v>
      </c>
      <c r="D98" s="14" t="s">
        <v>115</v>
      </c>
      <c r="E98" s="0" t="n">
        <v>40</v>
      </c>
      <c r="F98" s="14" t="n">
        <v>1215175</v>
      </c>
      <c r="G98" s="14" t="n">
        <v>16</v>
      </c>
      <c r="H98" s="0" t="n">
        <v>19</v>
      </c>
      <c r="Z98" s="0" t="n">
        <v>25.02</v>
      </c>
      <c r="AA98" s="0" t="n">
        <v>74.3</v>
      </c>
      <c r="BM98" s="0" t="n">
        <v>3</v>
      </c>
      <c r="BN98" s="0" t="n">
        <v>3</v>
      </c>
      <c r="BO98" s="14" t="n">
        <v>235</v>
      </c>
      <c r="BP98" s="10" t="s">
        <v>133</v>
      </c>
      <c r="BQ98" s="10" t="s">
        <v>117</v>
      </c>
      <c r="BR98" s="10" t="s">
        <v>118</v>
      </c>
      <c r="BS98" s="10" t="s">
        <v>119</v>
      </c>
      <c r="BU98" s="10" t="s">
        <v>134</v>
      </c>
      <c r="BV98" s="10" t="s">
        <v>121</v>
      </c>
      <c r="BW98" s="0" t="n">
        <v>375</v>
      </c>
      <c r="BX98" s="10" t="s">
        <v>119</v>
      </c>
      <c r="CD98" s="11" t="s">
        <v>122</v>
      </c>
      <c r="CE98" s="12" t="s">
        <v>123</v>
      </c>
      <c r="CF98" s="12" t="s">
        <v>136</v>
      </c>
      <c r="CG98" s="13" t="s">
        <v>119</v>
      </c>
      <c r="CH98" s="0" t="n">
        <v>4</v>
      </c>
      <c r="CI98" s="10" t="s">
        <v>152</v>
      </c>
      <c r="CJ98" s="10" t="s">
        <v>153</v>
      </c>
      <c r="CK98" s="10" t="s">
        <v>140</v>
      </c>
      <c r="CL98" s="10" t="s">
        <v>127</v>
      </c>
      <c r="CM98" s="10" t="s">
        <v>199</v>
      </c>
      <c r="CN98" s="10" t="s">
        <v>142</v>
      </c>
      <c r="CO98" s="10" t="s">
        <v>200</v>
      </c>
      <c r="CP98" s="0" t="n">
        <v>24</v>
      </c>
      <c r="CQ98" s="0" t="n">
        <v>18</v>
      </c>
      <c r="CX98" s="11" t="s">
        <v>131</v>
      </c>
      <c r="CY98" s="10" t="s">
        <v>119</v>
      </c>
      <c r="DQ98" s="10" t="s">
        <v>119</v>
      </c>
    </row>
    <row r="99" customFormat="false" ht="14.25" hidden="false" customHeight="true" outlineLevel="0" collapsed="false">
      <c r="B99" s="14" t="s">
        <v>384</v>
      </c>
      <c r="C99" s="14" t="n">
        <v>98</v>
      </c>
      <c r="D99" s="14" t="s">
        <v>115</v>
      </c>
      <c r="E99" s="0" t="n">
        <v>75</v>
      </c>
      <c r="F99" s="14" t="n">
        <v>1118639</v>
      </c>
      <c r="G99" s="14" t="n">
        <v>8</v>
      </c>
      <c r="H99" s="0" t="n">
        <v>17</v>
      </c>
      <c r="Z99" s="0" t="n">
        <v>28.63</v>
      </c>
      <c r="AA99" s="0" t="n">
        <v>74.3</v>
      </c>
      <c r="BM99" s="0" t="n">
        <v>9</v>
      </c>
      <c r="BN99" s="0" t="n">
        <v>3</v>
      </c>
      <c r="BO99" s="14" t="n">
        <v>430</v>
      </c>
      <c r="BP99" s="10" t="s">
        <v>133</v>
      </c>
      <c r="BQ99" s="10" t="s">
        <v>117</v>
      </c>
      <c r="BR99" s="10" t="s">
        <v>118</v>
      </c>
      <c r="BS99" s="10" t="s">
        <v>119</v>
      </c>
      <c r="BU99" s="10" t="s">
        <v>134</v>
      </c>
      <c r="BV99" s="10" t="s">
        <v>121</v>
      </c>
      <c r="BW99" s="0" t="n">
        <v>375</v>
      </c>
      <c r="BX99" s="10" t="s">
        <v>119</v>
      </c>
      <c r="CD99" s="11" t="s">
        <v>237</v>
      </c>
      <c r="CE99" s="12" t="s">
        <v>123</v>
      </c>
      <c r="CF99" s="12" t="s">
        <v>203</v>
      </c>
      <c r="CG99" s="13" t="s">
        <v>119</v>
      </c>
      <c r="CH99" s="0" t="n">
        <v>1</v>
      </c>
      <c r="CI99" s="10" t="s">
        <v>152</v>
      </c>
      <c r="CJ99" s="10" t="s">
        <v>153</v>
      </c>
      <c r="CK99" s="10" t="s">
        <v>140</v>
      </c>
      <c r="CL99" s="10" t="s">
        <v>127</v>
      </c>
      <c r="CM99" s="10" t="s">
        <v>128</v>
      </c>
      <c r="CN99" s="10" t="s">
        <v>129</v>
      </c>
      <c r="CO99" s="10" t="s">
        <v>130</v>
      </c>
      <c r="CP99" s="0" t="n">
        <v>16</v>
      </c>
      <c r="CQ99" s="0" t="n">
        <v>0</v>
      </c>
      <c r="CX99" s="11" t="s">
        <v>131</v>
      </c>
      <c r="CY99" s="10" t="s">
        <v>119</v>
      </c>
      <c r="DQ99" s="10" t="s">
        <v>121</v>
      </c>
      <c r="DR99" s="0" t="n">
        <v>2</v>
      </c>
    </row>
    <row r="100" customFormat="false" ht="12.75" hidden="false" customHeight="true" outlineLevel="0" collapsed="false">
      <c r="B100" s="14" t="s">
        <v>385</v>
      </c>
      <c r="C100" s="14" t="n">
        <v>99</v>
      </c>
      <c r="D100" s="14" t="s">
        <v>145</v>
      </c>
      <c r="E100" s="0" t="n">
        <v>52</v>
      </c>
      <c r="F100" s="14" t="s">
        <v>386</v>
      </c>
      <c r="G100" s="14" t="n">
        <v>10</v>
      </c>
      <c r="H100" s="0" t="n">
        <v>16</v>
      </c>
      <c r="Z100" s="0" t="n">
        <v>18.83</v>
      </c>
      <c r="AA100" s="0" t="n">
        <v>74.5</v>
      </c>
      <c r="BM100" s="0" t="n">
        <v>6</v>
      </c>
      <c r="BN100" s="0" t="n">
        <v>3</v>
      </c>
      <c r="BO100" s="14" t="n">
        <v>295</v>
      </c>
      <c r="BP100" s="10" t="s">
        <v>133</v>
      </c>
      <c r="BQ100" s="10" t="s">
        <v>117</v>
      </c>
      <c r="BR100" s="10" t="s">
        <v>118</v>
      </c>
      <c r="BS100" s="10" t="s">
        <v>119</v>
      </c>
      <c r="BU100" s="10" t="s">
        <v>134</v>
      </c>
      <c r="BV100" s="10" t="s">
        <v>121</v>
      </c>
      <c r="BW100" s="0" t="n">
        <v>85</v>
      </c>
      <c r="BX100" s="10" t="s">
        <v>119</v>
      </c>
      <c r="CD100" s="11" t="s">
        <v>237</v>
      </c>
      <c r="CE100" s="12" t="s">
        <v>123</v>
      </c>
      <c r="CF100" s="12" t="s">
        <v>203</v>
      </c>
      <c r="CG100" s="13" t="s">
        <v>119</v>
      </c>
      <c r="CH100" s="0" t="n">
        <v>1</v>
      </c>
      <c r="CI100" s="10" t="s">
        <v>152</v>
      </c>
      <c r="CJ100" s="10" t="s">
        <v>153</v>
      </c>
      <c r="CK100" s="10" t="s">
        <v>140</v>
      </c>
      <c r="CL100" s="10" t="s">
        <v>127</v>
      </c>
      <c r="CM100" s="10" t="s">
        <v>128</v>
      </c>
      <c r="CN100" s="10" t="s">
        <v>129</v>
      </c>
      <c r="CO100" s="10" t="s">
        <v>130</v>
      </c>
      <c r="CP100" s="0" t="n">
        <v>27</v>
      </c>
      <c r="CQ100" s="0" t="n">
        <v>0</v>
      </c>
      <c r="CX100" s="11" t="s">
        <v>131</v>
      </c>
      <c r="CY100" s="10" t="s">
        <v>119</v>
      </c>
      <c r="DQ100" s="10" t="s">
        <v>119</v>
      </c>
    </row>
    <row r="101" customFormat="false" ht="13.5" hidden="false" customHeight="true" outlineLevel="0" collapsed="false">
      <c r="B101" s="14" t="s">
        <v>387</v>
      </c>
      <c r="C101" s="9" t="n">
        <v>100</v>
      </c>
      <c r="D101" s="14" t="s">
        <v>145</v>
      </c>
      <c r="E101" s="0" t="n">
        <v>65</v>
      </c>
      <c r="F101" s="14" t="n">
        <v>1220342</v>
      </c>
      <c r="G101" s="14" t="n">
        <v>12</v>
      </c>
      <c r="H101" s="0" t="n">
        <v>15</v>
      </c>
      <c r="Z101" s="0" t="n">
        <v>23.61</v>
      </c>
      <c r="AA101" s="0" t="n">
        <v>74.5</v>
      </c>
      <c r="BM101" s="0" t="n">
        <v>3</v>
      </c>
      <c r="BN101" s="0" t="n">
        <v>4</v>
      </c>
      <c r="BO101" s="14" t="n">
        <v>150</v>
      </c>
      <c r="BP101" s="10" t="s">
        <v>133</v>
      </c>
      <c r="BQ101" s="10" t="s">
        <v>117</v>
      </c>
      <c r="BR101" s="10" t="s">
        <v>118</v>
      </c>
      <c r="BS101" s="10" t="s">
        <v>119</v>
      </c>
      <c r="BU101" s="10" t="s">
        <v>134</v>
      </c>
      <c r="BV101" s="10" t="s">
        <v>121</v>
      </c>
      <c r="BW101" s="0" t="n">
        <v>85</v>
      </c>
      <c r="BX101" s="10" t="s">
        <v>119</v>
      </c>
      <c r="CD101" s="11" t="s">
        <v>237</v>
      </c>
      <c r="CE101" s="12" t="s">
        <v>123</v>
      </c>
      <c r="CF101" s="12" t="s">
        <v>203</v>
      </c>
      <c r="CG101" s="13" t="s">
        <v>119</v>
      </c>
      <c r="CH101" s="0" t="n">
        <v>1</v>
      </c>
      <c r="CI101" s="10" t="s">
        <v>152</v>
      </c>
      <c r="CJ101" s="10" t="s">
        <v>153</v>
      </c>
      <c r="CK101" s="10" t="s">
        <v>140</v>
      </c>
      <c r="CL101" s="10" t="s">
        <v>127</v>
      </c>
      <c r="CM101" s="10" t="s">
        <v>128</v>
      </c>
      <c r="CN101" s="10" t="s">
        <v>129</v>
      </c>
      <c r="CO101" s="10" t="s">
        <v>130</v>
      </c>
      <c r="CP101" s="0" t="n">
        <v>29</v>
      </c>
      <c r="CQ101" s="0" t="n">
        <v>0</v>
      </c>
      <c r="CX101" s="11" t="s">
        <v>131</v>
      </c>
      <c r="CY101" s="10" t="s">
        <v>119</v>
      </c>
      <c r="DQ101" s="10" t="s">
        <v>119</v>
      </c>
    </row>
    <row r="102" customFormat="false" ht="18" hidden="false" customHeight="true" outlineLevel="0" collapsed="false">
      <c r="B102" s="14" t="s">
        <v>388</v>
      </c>
      <c r="C102" s="14" t="n">
        <v>101</v>
      </c>
      <c r="D102" s="14" t="s">
        <v>145</v>
      </c>
      <c r="E102" s="0" t="n">
        <v>82</v>
      </c>
      <c r="F102" s="14" t="n">
        <v>1221221</v>
      </c>
      <c r="G102" s="14" t="n">
        <v>18</v>
      </c>
      <c r="H102" s="0" t="n">
        <v>27</v>
      </c>
      <c r="Z102" s="0" t="n">
        <v>29.46</v>
      </c>
      <c r="AA102" s="0" t="n">
        <v>74.5</v>
      </c>
      <c r="BM102" s="0" t="n">
        <v>9</v>
      </c>
      <c r="BN102" s="0" t="n">
        <v>3</v>
      </c>
      <c r="BO102" s="0" t="n">
        <v>220</v>
      </c>
      <c r="BP102" s="10" t="s">
        <v>133</v>
      </c>
      <c r="BQ102" s="10" t="s">
        <v>117</v>
      </c>
      <c r="BR102" s="10" t="s">
        <v>118</v>
      </c>
      <c r="BS102" s="10" t="s">
        <v>119</v>
      </c>
      <c r="BU102" s="10" t="s">
        <v>134</v>
      </c>
      <c r="BV102" s="10" t="s">
        <v>121</v>
      </c>
      <c r="BW102" s="0" t="n">
        <v>385</v>
      </c>
      <c r="BX102" s="10" t="s">
        <v>119</v>
      </c>
      <c r="CD102" s="11" t="s">
        <v>135</v>
      </c>
      <c r="CE102" s="12" t="s">
        <v>123</v>
      </c>
      <c r="CF102" s="12" t="s">
        <v>124</v>
      </c>
      <c r="CG102" s="13" t="s">
        <v>119</v>
      </c>
      <c r="CH102" s="0" t="n">
        <v>6</v>
      </c>
      <c r="CI102" s="10" t="s">
        <v>152</v>
      </c>
      <c r="CJ102" s="10" t="s">
        <v>126</v>
      </c>
      <c r="CK102" s="10" t="s">
        <v>126</v>
      </c>
      <c r="CL102" s="10" t="s">
        <v>127</v>
      </c>
      <c r="CM102" s="10" t="s">
        <v>177</v>
      </c>
      <c r="CN102" s="10" t="s">
        <v>142</v>
      </c>
      <c r="CO102" s="10" t="s">
        <v>130</v>
      </c>
      <c r="CP102" s="0" t="n">
        <v>27</v>
      </c>
      <c r="CQ102" s="0" t="n">
        <v>0</v>
      </c>
      <c r="CX102" s="11" t="s">
        <v>131</v>
      </c>
      <c r="CY102" s="10" t="s">
        <v>119</v>
      </c>
      <c r="DQ102" s="10" t="s">
        <v>121</v>
      </c>
      <c r="DR102" s="0" t="n">
        <v>6</v>
      </c>
    </row>
    <row r="103" customFormat="false" ht="16.5" hidden="false" customHeight="true" outlineLevel="0" collapsed="false">
      <c r="B103" s="14" t="s">
        <v>389</v>
      </c>
      <c r="C103" s="14" t="n">
        <v>102</v>
      </c>
      <c r="D103" s="14" t="s">
        <v>115</v>
      </c>
      <c r="E103" s="0" t="n">
        <v>40</v>
      </c>
      <c r="F103" s="14" t="n">
        <v>1220995</v>
      </c>
      <c r="G103" s="14" t="n">
        <v>10</v>
      </c>
      <c r="H103" s="0" t="n">
        <v>12</v>
      </c>
      <c r="Z103" s="0" t="n">
        <v>17.95</v>
      </c>
      <c r="AA103" s="0" t="n">
        <v>74.6</v>
      </c>
      <c r="BM103" s="0" t="n">
        <v>2</v>
      </c>
      <c r="BN103" s="0" t="n">
        <v>3</v>
      </c>
      <c r="BO103" s="14" t="n">
        <v>150</v>
      </c>
      <c r="BP103" s="10" t="s">
        <v>133</v>
      </c>
      <c r="BQ103" s="10" t="s">
        <v>117</v>
      </c>
      <c r="BR103" s="10" t="s">
        <v>118</v>
      </c>
      <c r="BS103" s="10" t="s">
        <v>119</v>
      </c>
      <c r="BU103" s="10" t="s">
        <v>134</v>
      </c>
      <c r="BV103" s="10" t="s">
        <v>121</v>
      </c>
      <c r="BW103" s="0" t="n">
        <v>55</v>
      </c>
      <c r="BX103" s="10" t="s">
        <v>119</v>
      </c>
      <c r="CD103" s="11" t="s">
        <v>135</v>
      </c>
      <c r="CE103" s="12" t="s">
        <v>123</v>
      </c>
      <c r="CF103" s="12" t="s">
        <v>136</v>
      </c>
      <c r="CG103" s="13" t="s">
        <v>119</v>
      </c>
      <c r="CH103" s="0" t="n">
        <v>3</v>
      </c>
      <c r="CI103" s="10" t="s">
        <v>152</v>
      </c>
      <c r="CJ103" s="10" t="s">
        <v>139</v>
      </c>
      <c r="CK103" s="10" t="s">
        <v>140</v>
      </c>
      <c r="CL103" s="10" t="s">
        <v>127</v>
      </c>
      <c r="CM103" s="10" t="s">
        <v>141</v>
      </c>
      <c r="CN103" s="10" t="s">
        <v>142</v>
      </c>
      <c r="CO103" s="10" t="s">
        <v>143</v>
      </c>
      <c r="CP103" s="0" t="n">
        <v>25</v>
      </c>
      <c r="CQ103" s="0" t="n">
        <v>2</v>
      </c>
      <c r="CX103" s="11" t="s">
        <v>131</v>
      </c>
      <c r="CY103" s="10" t="s">
        <v>119</v>
      </c>
      <c r="DQ103" s="10" t="s">
        <v>119</v>
      </c>
    </row>
    <row r="104" customFormat="false" ht="14.25" hidden="false" customHeight="true" outlineLevel="0" collapsed="false">
      <c r="B104" s="14" t="s">
        <v>390</v>
      </c>
      <c r="C104" s="9" t="n">
        <v>103</v>
      </c>
      <c r="D104" s="14" t="s">
        <v>145</v>
      </c>
      <c r="E104" s="0" t="n">
        <v>58</v>
      </c>
      <c r="F104" s="14" t="n">
        <v>1222222</v>
      </c>
      <c r="G104" s="14" t="n">
        <v>11</v>
      </c>
      <c r="H104" s="0" t="n">
        <v>17</v>
      </c>
      <c r="Z104" s="0" t="n">
        <v>24.15</v>
      </c>
      <c r="AA104" s="0" t="n">
        <v>74.6</v>
      </c>
      <c r="BM104" s="0" t="n">
        <v>6</v>
      </c>
      <c r="BN104" s="0" t="n">
        <v>3</v>
      </c>
      <c r="BO104" s="0" t="n">
        <v>180</v>
      </c>
      <c r="BP104" s="10" t="s">
        <v>133</v>
      </c>
      <c r="BQ104" s="10" t="s">
        <v>117</v>
      </c>
      <c r="BR104" s="10" t="s">
        <v>118</v>
      </c>
      <c r="BS104" s="10" t="s">
        <v>119</v>
      </c>
      <c r="BU104" s="10" t="s">
        <v>134</v>
      </c>
      <c r="BV104" s="10" t="s">
        <v>121</v>
      </c>
      <c r="BW104" s="0" t="n">
        <v>85</v>
      </c>
      <c r="BX104" s="10" t="s">
        <v>119</v>
      </c>
      <c r="CD104" s="11" t="s">
        <v>135</v>
      </c>
      <c r="CE104" s="12" t="s">
        <v>123</v>
      </c>
      <c r="CF104" s="12" t="s">
        <v>124</v>
      </c>
      <c r="CG104" s="13" t="s">
        <v>119</v>
      </c>
      <c r="CH104" s="0" t="n">
        <v>3</v>
      </c>
      <c r="CI104" s="10" t="s">
        <v>152</v>
      </c>
      <c r="CJ104" s="10" t="s">
        <v>139</v>
      </c>
      <c r="CK104" s="10" t="s">
        <v>140</v>
      </c>
      <c r="CL104" s="10" t="s">
        <v>127</v>
      </c>
      <c r="CM104" s="10" t="s">
        <v>177</v>
      </c>
      <c r="CN104" s="10" t="s">
        <v>178</v>
      </c>
      <c r="CO104" s="10" t="s">
        <v>130</v>
      </c>
      <c r="CP104" s="0" t="n">
        <v>24</v>
      </c>
      <c r="CQ104" s="0" t="n">
        <v>0</v>
      </c>
      <c r="CX104" s="11" t="s">
        <v>131</v>
      </c>
      <c r="CY104" s="10" t="s">
        <v>119</v>
      </c>
      <c r="DQ104" s="10" t="s">
        <v>119</v>
      </c>
    </row>
    <row r="105" customFormat="false" ht="18" hidden="false" customHeight="true" outlineLevel="0" collapsed="false">
      <c r="B105" s="14" t="s">
        <v>391</v>
      </c>
      <c r="C105" s="14" t="n">
        <v>104</v>
      </c>
      <c r="D105" s="14" t="s">
        <v>145</v>
      </c>
      <c r="E105" s="0" t="n">
        <v>74</v>
      </c>
      <c r="F105" s="14" t="n">
        <v>1222528</v>
      </c>
      <c r="G105" s="14" t="n">
        <v>16</v>
      </c>
      <c r="H105" s="0" t="n">
        <v>25</v>
      </c>
      <c r="Z105" s="0" t="n">
        <v>24.22</v>
      </c>
      <c r="AA105" s="0" t="n">
        <v>74.6</v>
      </c>
      <c r="BM105" s="0" t="n">
        <v>9</v>
      </c>
      <c r="BN105" s="0" t="n">
        <v>3</v>
      </c>
      <c r="BO105" s="0" t="n">
        <v>85</v>
      </c>
      <c r="BP105" s="10" t="s">
        <v>116</v>
      </c>
      <c r="BQ105" s="10" t="s">
        <v>117</v>
      </c>
      <c r="BR105" s="10" t="s">
        <v>197</v>
      </c>
      <c r="BS105" s="10" t="s">
        <v>119</v>
      </c>
      <c r="BU105" s="10" t="s">
        <v>120</v>
      </c>
      <c r="BV105" s="10" t="s">
        <v>121</v>
      </c>
      <c r="BW105" s="0" t="n">
        <v>180</v>
      </c>
      <c r="BX105" s="10" t="s">
        <v>119</v>
      </c>
      <c r="CD105" s="11" t="s">
        <v>122</v>
      </c>
      <c r="CE105" s="12" t="s">
        <v>123</v>
      </c>
      <c r="CF105" s="12" t="s">
        <v>124</v>
      </c>
      <c r="CG105" s="13" t="s">
        <v>150</v>
      </c>
      <c r="CH105" s="0" t="n">
        <v>6</v>
      </c>
      <c r="CI105" s="10" t="s">
        <v>162</v>
      </c>
      <c r="CJ105" s="10" t="s">
        <v>126</v>
      </c>
      <c r="CK105" s="10" t="s">
        <v>126</v>
      </c>
      <c r="CL105" s="10" t="s">
        <v>127</v>
      </c>
      <c r="CM105" s="10" t="s">
        <v>199</v>
      </c>
      <c r="CN105" s="10" t="s">
        <v>155</v>
      </c>
      <c r="CO105" s="10" t="s">
        <v>200</v>
      </c>
      <c r="CP105" s="0" t="n">
        <v>38</v>
      </c>
      <c r="CQ105" s="0" t="n">
        <v>30</v>
      </c>
      <c r="CX105" s="11" t="s">
        <v>156</v>
      </c>
      <c r="CY105" s="10" t="s">
        <v>121</v>
      </c>
      <c r="DQ105" s="10" t="s">
        <v>119</v>
      </c>
    </row>
    <row r="106" customFormat="false" ht="13.5" hidden="false" customHeight="true" outlineLevel="0" collapsed="false">
      <c r="B106" s="14" t="s">
        <v>392</v>
      </c>
      <c r="C106" s="14" t="n">
        <v>105</v>
      </c>
      <c r="D106" s="14" t="s">
        <v>145</v>
      </c>
      <c r="E106" s="0" t="n">
        <v>82</v>
      </c>
      <c r="F106" s="14" t="n">
        <v>1223406</v>
      </c>
      <c r="G106" s="14" t="n">
        <v>12</v>
      </c>
      <c r="H106" s="0" t="n">
        <v>20</v>
      </c>
      <c r="Z106" s="0" t="n">
        <v>24.55</v>
      </c>
      <c r="AA106" s="0" t="n">
        <v>74.6</v>
      </c>
      <c r="AB106" s="0" t="n">
        <v>9621</v>
      </c>
      <c r="AC106" s="0" t="n">
        <v>2546</v>
      </c>
      <c r="AD106" s="0" t="n">
        <v>26.5</v>
      </c>
      <c r="AE106" s="0" t="n">
        <v>22842</v>
      </c>
      <c r="AF106" s="0" t="n">
        <v>1293.56</v>
      </c>
      <c r="AG106" s="0" t="n">
        <v>5.7</v>
      </c>
      <c r="AI106" s="0" t="n">
        <v>154</v>
      </c>
      <c r="AJ106" s="0" t="n">
        <v>288.3</v>
      </c>
      <c r="BM106" s="0" t="n">
        <v>8</v>
      </c>
      <c r="BN106" s="0" t="n">
        <v>3</v>
      </c>
      <c r="BO106" s="0" t="n">
        <v>290</v>
      </c>
      <c r="BP106" s="10" t="s">
        <v>133</v>
      </c>
      <c r="BQ106" s="10" t="s">
        <v>117</v>
      </c>
      <c r="BR106" s="10" t="s">
        <v>118</v>
      </c>
      <c r="BS106" s="10" t="s">
        <v>119</v>
      </c>
      <c r="BU106" s="10" t="s">
        <v>134</v>
      </c>
      <c r="BV106" s="10" t="s">
        <v>121</v>
      </c>
      <c r="BW106" s="0" t="n">
        <v>55</v>
      </c>
      <c r="BX106" s="10" t="s">
        <v>119</v>
      </c>
      <c r="CD106" s="11" t="s">
        <v>237</v>
      </c>
      <c r="CE106" s="12" t="s">
        <v>160</v>
      </c>
      <c r="CF106" s="12" t="s">
        <v>203</v>
      </c>
      <c r="CG106" s="13" t="s">
        <v>119</v>
      </c>
      <c r="CH106" s="0" t="n">
        <v>1</v>
      </c>
      <c r="CI106" s="10" t="s">
        <v>138</v>
      </c>
      <c r="CJ106" s="10" t="s">
        <v>139</v>
      </c>
      <c r="CK106" s="10" t="s">
        <v>140</v>
      </c>
      <c r="CL106" s="10" t="s">
        <v>127</v>
      </c>
      <c r="CM106" s="10" t="s">
        <v>128</v>
      </c>
      <c r="CN106" s="10" t="s">
        <v>129</v>
      </c>
      <c r="CO106" s="10" t="s">
        <v>130</v>
      </c>
      <c r="CP106" s="0" t="n">
        <v>26</v>
      </c>
      <c r="CQ106" s="0" t="n">
        <v>0</v>
      </c>
      <c r="CX106" s="11" t="s">
        <v>131</v>
      </c>
      <c r="CY106" s="10" t="s">
        <v>119</v>
      </c>
      <c r="DQ106" s="10" t="s">
        <v>119</v>
      </c>
    </row>
    <row r="107" customFormat="false" ht="13.5" hidden="false" customHeight="true" outlineLevel="0" collapsed="false">
      <c r="B107" s="14" t="s">
        <v>393</v>
      </c>
      <c r="C107" s="9" t="n">
        <v>106</v>
      </c>
      <c r="D107" s="14" t="s">
        <v>145</v>
      </c>
      <c r="E107" s="0" t="n">
        <v>60</v>
      </c>
      <c r="F107" s="14" t="n">
        <v>1223776</v>
      </c>
      <c r="G107" s="14" t="n">
        <v>12</v>
      </c>
      <c r="H107" s="0" t="n">
        <v>19</v>
      </c>
      <c r="Z107" s="0" t="n">
        <v>24.65</v>
      </c>
      <c r="AA107" s="0" t="n">
        <v>74.6</v>
      </c>
      <c r="BM107" s="0" t="n">
        <v>7</v>
      </c>
      <c r="BN107" s="0" t="n">
        <v>3</v>
      </c>
      <c r="BO107" s="0" t="n">
        <v>200</v>
      </c>
      <c r="BP107" s="10" t="s">
        <v>133</v>
      </c>
      <c r="BQ107" s="10" t="s">
        <v>117</v>
      </c>
      <c r="BR107" s="10" t="s">
        <v>118</v>
      </c>
      <c r="BS107" s="10" t="s">
        <v>119</v>
      </c>
      <c r="BU107" s="10" t="s">
        <v>134</v>
      </c>
      <c r="BV107" s="10" t="s">
        <v>121</v>
      </c>
      <c r="BW107" s="0" t="n">
        <v>350</v>
      </c>
      <c r="BX107" s="10" t="s">
        <v>119</v>
      </c>
      <c r="CD107" s="11" t="s">
        <v>122</v>
      </c>
      <c r="CE107" s="12" t="s">
        <v>123</v>
      </c>
      <c r="CF107" s="12" t="s">
        <v>124</v>
      </c>
      <c r="CG107" s="13" t="s">
        <v>119</v>
      </c>
      <c r="CH107" s="0" t="n">
        <v>3</v>
      </c>
      <c r="CI107" s="10" t="s">
        <v>214</v>
      </c>
      <c r="CJ107" s="10" t="s">
        <v>139</v>
      </c>
      <c r="CK107" s="10" t="s">
        <v>140</v>
      </c>
      <c r="CL107" s="10" t="s">
        <v>127</v>
      </c>
      <c r="CM107" s="10" t="s">
        <v>177</v>
      </c>
      <c r="CN107" s="10" t="s">
        <v>142</v>
      </c>
      <c r="CO107" s="10" t="s">
        <v>130</v>
      </c>
      <c r="CP107" s="0" t="n">
        <v>15</v>
      </c>
      <c r="CQ107" s="0" t="n">
        <v>0</v>
      </c>
      <c r="CX107" s="11" t="s">
        <v>131</v>
      </c>
      <c r="CY107" s="10" t="s">
        <v>119</v>
      </c>
      <c r="DQ107" s="10" t="s">
        <v>119</v>
      </c>
    </row>
    <row r="108" customFormat="false" ht="13.5" hidden="false" customHeight="true" outlineLevel="0" collapsed="false">
      <c r="B108" s="14" t="s">
        <v>394</v>
      </c>
      <c r="C108" s="14" t="n">
        <v>107</v>
      </c>
      <c r="D108" s="14" t="s">
        <v>115</v>
      </c>
      <c r="E108" s="0" t="n">
        <v>69</v>
      </c>
      <c r="F108" s="14" t="n">
        <v>1223619</v>
      </c>
      <c r="G108" s="14" t="n">
        <v>13</v>
      </c>
      <c r="H108" s="0" t="n">
        <v>18</v>
      </c>
      <c r="Z108" s="0" t="n">
        <v>26.98</v>
      </c>
      <c r="AA108" s="0" t="n">
        <v>74.6</v>
      </c>
      <c r="BM108" s="0" t="n">
        <v>5</v>
      </c>
      <c r="BN108" s="0" t="n">
        <v>3</v>
      </c>
      <c r="BO108" s="0" t="n">
        <v>250</v>
      </c>
      <c r="BP108" s="10" t="s">
        <v>116</v>
      </c>
      <c r="BQ108" s="10" t="s">
        <v>117</v>
      </c>
      <c r="BR108" s="10" t="s">
        <v>118</v>
      </c>
      <c r="BS108" s="10" t="s">
        <v>119</v>
      </c>
      <c r="BU108" s="10" t="s">
        <v>120</v>
      </c>
      <c r="BV108" s="10" t="s">
        <v>121</v>
      </c>
      <c r="BW108" s="0" t="n">
        <v>250</v>
      </c>
      <c r="BX108" s="10" t="s">
        <v>119</v>
      </c>
      <c r="CD108" s="11" t="s">
        <v>135</v>
      </c>
      <c r="CE108" s="12" t="s">
        <v>149</v>
      </c>
      <c r="CF108" s="12" t="s">
        <v>136</v>
      </c>
      <c r="CG108" s="13" t="s">
        <v>119</v>
      </c>
      <c r="CH108" s="0" t="n">
        <v>3</v>
      </c>
      <c r="CI108" s="10" t="s">
        <v>162</v>
      </c>
      <c r="CJ108" s="10" t="s">
        <v>126</v>
      </c>
      <c r="CK108" s="10" t="s">
        <v>126</v>
      </c>
      <c r="CL108" s="10" t="s">
        <v>127</v>
      </c>
      <c r="CM108" s="10" t="s">
        <v>141</v>
      </c>
      <c r="CN108" s="10" t="s">
        <v>142</v>
      </c>
      <c r="CO108" s="10" t="s">
        <v>143</v>
      </c>
      <c r="CP108" s="0" t="n">
        <v>26</v>
      </c>
      <c r="CQ108" s="0" t="n">
        <v>0</v>
      </c>
      <c r="CX108" s="11" t="s">
        <v>131</v>
      </c>
      <c r="CY108" s="10" t="s">
        <v>119</v>
      </c>
      <c r="DQ108" s="10" t="s">
        <v>119</v>
      </c>
    </row>
    <row r="109" customFormat="false" ht="13.5" hidden="false" customHeight="true" outlineLevel="0" collapsed="false">
      <c r="B109" s="14" t="s">
        <v>395</v>
      </c>
      <c r="C109" s="14" t="n">
        <v>108</v>
      </c>
      <c r="D109" s="14" t="s">
        <v>115</v>
      </c>
      <c r="E109" s="0" t="n">
        <v>78</v>
      </c>
      <c r="F109" s="14" t="s">
        <v>396</v>
      </c>
      <c r="G109" s="14" t="n">
        <v>15</v>
      </c>
      <c r="H109" s="0" t="n">
        <v>23</v>
      </c>
      <c r="Z109" s="0" t="n">
        <v>28.61</v>
      </c>
      <c r="AA109" s="0" t="n">
        <v>74.6</v>
      </c>
      <c r="BM109" s="0" t="n">
        <v>8</v>
      </c>
      <c r="BN109" s="0" t="n">
        <v>3</v>
      </c>
      <c r="BO109" s="0" t="n">
        <v>270</v>
      </c>
      <c r="BP109" s="10" t="s">
        <v>133</v>
      </c>
      <c r="BQ109" s="10" t="s">
        <v>117</v>
      </c>
      <c r="BR109" s="10" t="s">
        <v>118</v>
      </c>
      <c r="BS109" s="10" t="s">
        <v>119</v>
      </c>
      <c r="BU109" s="10" t="s">
        <v>134</v>
      </c>
      <c r="BV109" s="10" t="s">
        <v>121</v>
      </c>
      <c r="BW109" s="0" t="n">
        <v>55</v>
      </c>
      <c r="BX109" s="10" t="s">
        <v>119</v>
      </c>
      <c r="CD109" s="11" t="s">
        <v>135</v>
      </c>
      <c r="CE109" s="12" t="s">
        <v>123</v>
      </c>
      <c r="CF109" s="12" t="s">
        <v>124</v>
      </c>
      <c r="CG109" s="13" t="s">
        <v>119</v>
      </c>
      <c r="CH109" s="0" t="n">
        <v>4</v>
      </c>
      <c r="CI109" s="10" t="s">
        <v>138</v>
      </c>
      <c r="CJ109" s="10" t="s">
        <v>126</v>
      </c>
      <c r="CK109" s="10" t="s">
        <v>126</v>
      </c>
      <c r="CL109" s="10" t="s">
        <v>182</v>
      </c>
      <c r="CM109" s="10" t="s">
        <v>141</v>
      </c>
      <c r="CN109" s="10" t="s">
        <v>142</v>
      </c>
      <c r="CO109" s="10" t="s">
        <v>143</v>
      </c>
      <c r="CP109" s="0" t="n">
        <v>36</v>
      </c>
      <c r="CQ109" s="0" t="n">
        <v>3</v>
      </c>
      <c r="CX109" s="11" t="s">
        <v>131</v>
      </c>
      <c r="CY109" s="10" t="s">
        <v>121</v>
      </c>
      <c r="DQ109" s="10" t="s">
        <v>119</v>
      </c>
    </row>
    <row r="110" customFormat="false" ht="13.5" hidden="false" customHeight="true" outlineLevel="0" collapsed="false">
      <c r="B110" s="14" t="s">
        <v>397</v>
      </c>
      <c r="C110" s="9" t="n">
        <v>109</v>
      </c>
      <c r="D110" s="14" t="s">
        <v>115</v>
      </c>
      <c r="E110" s="0" t="n">
        <v>50</v>
      </c>
      <c r="F110" s="14" t="n">
        <v>1225062</v>
      </c>
      <c r="G110" s="14" t="n">
        <v>16</v>
      </c>
      <c r="H110" s="0" t="n">
        <v>19</v>
      </c>
      <c r="Z110" s="0" t="n">
        <v>23.95</v>
      </c>
      <c r="AA110" s="0" t="n">
        <v>74.8</v>
      </c>
      <c r="AB110" s="0" t="n">
        <v>7912</v>
      </c>
      <c r="AC110" s="0" t="n">
        <v>1764.376</v>
      </c>
      <c r="AD110" s="0" t="n">
        <v>22.3</v>
      </c>
      <c r="AE110" s="0" t="n">
        <v>42278.1</v>
      </c>
      <c r="AF110" s="0" t="n">
        <v>7354.47</v>
      </c>
      <c r="AG110" s="0" t="n">
        <v>17.2</v>
      </c>
      <c r="AI110" s="0" t="n">
        <v>163</v>
      </c>
      <c r="AJ110" s="0" t="n">
        <v>294</v>
      </c>
      <c r="BM110" s="0" t="n">
        <v>3</v>
      </c>
      <c r="BN110" s="0" t="n">
        <v>3</v>
      </c>
      <c r="BO110" s="0" t="n">
        <v>225</v>
      </c>
      <c r="BP110" s="10" t="s">
        <v>133</v>
      </c>
      <c r="BQ110" s="10" t="s">
        <v>117</v>
      </c>
      <c r="BR110" s="10" t="s">
        <v>118</v>
      </c>
      <c r="BS110" s="10" t="s">
        <v>119</v>
      </c>
      <c r="BU110" s="10" t="s">
        <v>134</v>
      </c>
      <c r="BV110" s="10" t="s">
        <v>121</v>
      </c>
      <c r="BW110" s="0" t="n">
        <v>50</v>
      </c>
      <c r="BX110" s="10" t="s">
        <v>119</v>
      </c>
      <c r="CD110" s="11" t="s">
        <v>135</v>
      </c>
      <c r="CE110" s="12" t="s">
        <v>149</v>
      </c>
      <c r="CF110" s="12" t="s">
        <v>161</v>
      </c>
      <c r="CG110" s="13" t="s">
        <v>119</v>
      </c>
      <c r="CH110" s="0" t="n">
        <v>3</v>
      </c>
      <c r="CI110" s="10" t="s">
        <v>214</v>
      </c>
      <c r="CJ110" s="10" t="s">
        <v>139</v>
      </c>
      <c r="CK110" s="10" t="s">
        <v>140</v>
      </c>
      <c r="CL110" s="10" t="s">
        <v>127</v>
      </c>
      <c r="CM110" s="10" t="s">
        <v>141</v>
      </c>
      <c r="CN110" s="10" t="s">
        <v>129</v>
      </c>
      <c r="CO110" s="10" t="s">
        <v>130</v>
      </c>
      <c r="CP110" s="0" t="n">
        <v>28</v>
      </c>
      <c r="CQ110" s="0" t="n">
        <v>0</v>
      </c>
      <c r="CX110" s="11" t="s">
        <v>131</v>
      </c>
      <c r="CY110" s="10" t="s">
        <v>119</v>
      </c>
      <c r="DQ110" s="10" t="s">
        <v>119</v>
      </c>
    </row>
    <row r="111" customFormat="false" ht="12" hidden="false" customHeight="true" outlineLevel="0" collapsed="false">
      <c r="B111" s="14" t="s">
        <v>398</v>
      </c>
      <c r="C111" s="14" t="n">
        <v>110</v>
      </c>
      <c r="D111" s="14" t="s">
        <v>145</v>
      </c>
      <c r="E111" s="0" t="n">
        <v>53</v>
      </c>
      <c r="F111" s="14" t="n">
        <v>1226503</v>
      </c>
      <c r="G111" s="14" t="n">
        <v>29</v>
      </c>
      <c r="H111" s="0" t="n">
        <v>36</v>
      </c>
      <c r="Z111" s="0" t="n">
        <v>30.25</v>
      </c>
      <c r="AA111" s="0" t="n">
        <v>74.9</v>
      </c>
      <c r="AB111" s="0" t="n">
        <v>30859</v>
      </c>
      <c r="AC111" s="0" t="n">
        <v>10681</v>
      </c>
      <c r="AD111" s="0" t="n">
        <v>54</v>
      </c>
      <c r="AE111" s="0" t="n">
        <v>29484</v>
      </c>
      <c r="AF111" s="0" t="n">
        <v>3980.9</v>
      </c>
      <c r="AG111" s="0" t="n">
        <v>13.5</v>
      </c>
      <c r="AI111" s="0" t="n">
        <v>185</v>
      </c>
      <c r="AJ111" s="0" t="n">
        <v>308.7</v>
      </c>
      <c r="BM111" s="0" t="n">
        <v>7</v>
      </c>
      <c r="BN111" s="0" t="n">
        <v>3</v>
      </c>
      <c r="BO111" s="0" t="n">
        <v>240</v>
      </c>
      <c r="BP111" s="10" t="s">
        <v>116</v>
      </c>
      <c r="BQ111" s="10" t="s">
        <v>117</v>
      </c>
      <c r="BR111" s="10" t="s">
        <v>118</v>
      </c>
      <c r="BS111" s="10" t="s">
        <v>119</v>
      </c>
      <c r="BU111" s="10" t="s">
        <v>120</v>
      </c>
      <c r="BV111" s="10" t="s">
        <v>121</v>
      </c>
      <c r="BW111" s="0" t="n">
        <v>355</v>
      </c>
      <c r="BX111" s="10" t="s">
        <v>119</v>
      </c>
      <c r="CD111" s="11" t="s">
        <v>135</v>
      </c>
      <c r="CE111" s="12" t="s">
        <v>149</v>
      </c>
      <c r="CF111" s="12" t="s">
        <v>161</v>
      </c>
      <c r="CG111" s="13" t="s">
        <v>119</v>
      </c>
      <c r="CH111" s="0" t="n">
        <v>2</v>
      </c>
      <c r="CI111" s="10" t="s">
        <v>162</v>
      </c>
      <c r="CJ111" s="10" t="s">
        <v>126</v>
      </c>
      <c r="CK111" s="10" t="s">
        <v>140</v>
      </c>
      <c r="CL111" s="10" t="s">
        <v>127</v>
      </c>
      <c r="CM111" s="10" t="s">
        <v>141</v>
      </c>
      <c r="CN111" s="10" t="s">
        <v>129</v>
      </c>
      <c r="CO111" s="10" t="s">
        <v>130</v>
      </c>
      <c r="CP111" s="0" t="n">
        <v>18</v>
      </c>
      <c r="CQ111" s="0" t="n">
        <v>0</v>
      </c>
      <c r="CX111" s="11" t="s">
        <v>131</v>
      </c>
      <c r="CY111" s="10" t="s">
        <v>119</v>
      </c>
      <c r="DQ111" s="10" t="s">
        <v>121</v>
      </c>
      <c r="DR111" s="0" t="n">
        <v>8</v>
      </c>
    </row>
    <row r="112" customFormat="false" ht="13.5" hidden="false" customHeight="true" outlineLevel="0" collapsed="false">
      <c r="B112" s="14" t="s">
        <v>399</v>
      </c>
      <c r="C112" s="14" t="n">
        <v>111</v>
      </c>
      <c r="D112" s="14" t="s">
        <v>145</v>
      </c>
      <c r="E112" s="0" t="n">
        <v>71</v>
      </c>
      <c r="F112" s="14" t="n">
        <v>1228530</v>
      </c>
      <c r="G112" s="14" t="n">
        <v>12</v>
      </c>
      <c r="H112" s="0" t="n">
        <v>20</v>
      </c>
      <c r="Z112" s="0" t="n">
        <v>23.66</v>
      </c>
      <c r="AA112" s="0" t="n">
        <v>75</v>
      </c>
      <c r="BM112" s="0" t="n">
        <v>8</v>
      </c>
      <c r="BN112" s="0" t="n">
        <v>3</v>
      </c>
      <c r="BO112" s="0" t="n">
        <v>250</v>
      </c>
      <c r="BP112" s="10" t="s">
        <v>133</v>
      </c>
      <c r="BQ112" s="10" t="s">
        <v>117</v>
      </c>
      <c r="BR112" s="10" t="s">
        <v>118</v>
      </c>
      <c r="BS112" s="10" t="s">
        <v>119</v>
      </c>
      <c r="BU112" s="10" t="s">
        <v>134</v>
      </c>
      <c r="BV112" s="10" t="s">
        <v>121</v>
      </c>
      <c r="BW112" s="0" t="n">
        <v>350</v>
      </c>
      <c r="BX112" s="10" t="s">
        <v>119</v>
      </c>
      <c r="CD112" s="11" t="s">
        <v>122</v>
      </c>
      <c r="CE112" s="12" t="s">
        <v>123</v>
      </c>
      <c r="CF112" s="12" t="s">
        <v>124</v>
      </c>
      <c r="CG112" s="13" t="s">
        <v>119</v>
      </c>
      <c r="CH112" s="0" t="s">
        <v>400</v>
      </c>
      <c r="CI112" s="10" t="s">
        <v>138</v>
      </c>
      <c r="CJ112" s="10" t="s">
        <v>139</v>
      </c>
      <c r="CK112" s="10" t="s">
        <v>140</v>
      </c>
      <c r="CL112" s="10" t="s">
        <v>127</v>
      </c>
      <c r="CM112" s="10" t="s">
        <v>199</v>
      </c>
      <c r="CN112" s="10" t="s">
        <v>155</v>
      </c>
      <c r="CO112" s="10" t="s">
        <v>200</v>
      </c>
      <c r="CP112" s="0" t="n">
        <v>20</v>
      </c>
      <c r="CQ112" s="0" t="n">
        <v>16</v>
      </c>
      <c r="CX112" s="11" t="s">
        <v>131</v>
      </c>
      <c r="CY112" s="10" t="s">
        <v>119</v>
      </c>
      <c r="DQ112" s="10" t="s">
        <v>121</v>
      </c>
      <c r="DR112" s="0" t="n">
        <v>4</v>
      </c>
    </row>
    <row r="113" customFormat="false" ht="12.75" hidden="false" customHeight="true" outlineLevel="0" collapsed="false">
      <c r="B113" s="14" t="s">
        <v>401</v>
      </c>
      <c r="C113" s="9" t="n">
        <v>112</v>
      </c>
      <c r="D113" s="14" t="s">
        <v>145</v>
      </c>
      <c r="E113" s="0" t="n">
        <v>61</v>
      </c>
      <c r="F113" s="14" t="n">
        <v>1228786</v>
      </c>
      <c r="G113" s="14" t="n">
        <v>15</v>
      </c>
      <c r="H113" s="0" t="n">
        <v>20</v>
      </c>
      <c r="Z113" s="0" t="n">
        <v>28.41</v>
      </c>
      <c r="AA113" s="0" t="n">
        <v>75</v>
      </c>
      <c r="BM113" s="0" t="n">
        <v>5</v>
      </c>
      <c r="BN113" s="0" t="n">
        <v>3</v>
      </c>
      <c r="BO113" s="0" t="n">
        <v>225</v>
      </c>
      <c r="BP113" s="10" t="s">
        <v>133</v>
      </c>
      <c r="BQ113" s="10" t="s">
        <v>117</v>
      </c>
      <c r="BR113" s="10" t="s">
        <v>118</v>
      </c>
      <c r="BS113" s="10" t="s">
        <v>119</v>
      </c>
      <c r="BU113" s="10" t="s">
        <v>134</v>
      </c>
      <c r="BV113" s="10" t="s">
        <v>121</v>
      </c>
      <c r="BW113" s="0" t="n">
        <v>200</v>
      </c>
      <c r="BX113" s="10" t="s">
        <v>119</v>
      </c>
      <c r="CD113" s="11" t="s">
        <v>122</v>
      </c>
      <c r="CE113" s="12" t="s">
        <v>123</v>
      </c>
      <c r="CF113" s="12" t="s">
        <v>124</v>
      </c>
      <c r="CG113" s="13" t="s">
        <v>119</v>
      </c>
      <c r="CH113" s="0" t="s">
        <v>402</v>
      </c>
      <c r="CI113" s="10" t="s">
        <v>138</v>
      </c>
      <c r="CJ113" s="10" t="s">
        <v>139</v>
      </c>
      <c r="CK113" s="10" t="s">
        <v>140</v>
      </c>
      <c r="CL113" s="10" t="s">
        <v>127</v>
      </c>
      <c r="CM113" s="10" t="s">
        <v>199</v>
      </c>
      <c r="CN113" s="10" t="s">
        <v>142</v>
      </c>
      <c r="CO113" s="10" t="s">
        <v>222</v>
      </c>
      <c r="CP113" s="0" t="n">
        <v>25</v>
      </c>
      <c r="CQ113" s="0" t="n">
        <v>8</v>
      </c>
      <c r="CX113" s="11" t="s">
        <v>131</v>
      </c>
      <c r="CY113" s="10" t="s">
        <v>119</v>
      </c>
      <c r="DQ113" s="10" t="s">
        <v>119</v>
      </c>
    </row>
    <row r="114" customFormat="false" ht="15" hidden="false" customHeight="true" outlineLevel="0" collapsed="false">
      <c r="B114" s="14" t="s">
        <v>403</v>
      </c>
      <c r="C114" s="14" t="n">
        <v>113</v>
      </c>
      <c r="D114" s="14" t="s">
        <v>115</v>
      </c>
      <c r="E114" s="0" t="n">
        <v>73</v>
      </c>
      <c r="F114" s="14" t="n">
        <v>1229966</v>
      </c>
      <c r="G114" s="14" t="n">
        <v>20</v>
      </c>
      <c r="H114" s="0" t="n">
        <v>25</v>
      </c>
      <c r="Z114" s="0" t="n">
        <v>24.15</v>
      </c>
      <c r="AA114" s="0" t="n">
        <v>75.2</v>
      </c>
      <c r="BM114" s="0" t="n">
        <v>5</v>
      </c>
      <c r="BN114" s="0" t="n">
        <v>3</v>
      </c>
      <c r="BO114" s="0" t="n">
        <v>270</v>
      </c>
      <c r="BP114" s="10" t="s">
        <v>116</v>
      </c>
      <c r="BQ114" s="10" t="s">
        <v>117</v>
      </c>
      <c r="BR114" s="10" t="s">
        <v>118</v>
      </c>
      <c r="BS114" s="10" t="s">
        <v>119</v>
      </c>
      <c r="BU114" s="10" t="s">
        <v>120</v>
      </c>
      <c r="BV114" s="10" t="s">
        <v>121</v>
      </c>
      <c r="BW114" s="0" t="n">
        <v>65</v>
      </c>
      <c r="BX114" s="10" t="s">
        <v>119</v>
      </c>
      <c r="CD114" s="11" t="s">
        <v>135</v>
      </c>
      <c r="CE114" s="12" t="s">
        <v>149</v>
      </c>
      <c r="CF114" s="12" t="s">
        <v>136</v>
      </c>
      <c r="CG114" s="13" t="s">
        <v>119</v>
      </c>
      <c r="CH114" s="12" t="s">
        <v>404</v>
      </c>
      <c r="CI114" s="10" t="s">
        <v>162</v>
      </c>
      <c r="CJ114" s="10" t="s">
        <v>126</v>
      </c>
      <c r="CK114" s="10" t="s">
        <v>126</v>
      </c>
      <c r="CL114" s="10" t="s">
        <v>127</v>
      </c>
      <c r="CM114" s="10" t="s">
        <v>177</v>
      </c>
      <c r="CN114" s="10" t="s">
        <v>142</v>
      </c>
      <c r="CO114" s="10" t="s">
        <v>130</v>
      </c>
      <c r="CP114" s="0" t="n">
        <v>41</v>
      </c>
      <c r="CQ114" s="0" t="n">
        <v>0</v>
      </c>
      <c r="CX114" s="11" t="s">
        <v>131</v>
      </c>
      <c r="CY114" s="10" t="s">
        <v>121</v>
      </c>
      <c r="DQ114" s="10" t="s">
        <v>119</v>
      </c>
    </row>
    <row r="115" customFormat="false" ht="15.75" hidden="false" customHeight="true" outlineLevel="0" collapsed="false">
      <c r="B115" s="14" t="s">
        <v>405</v>
      </c>
      <c r="C115" s="14" t="n">
        <v>114</v>
      </c>
      <c r="D115" s="14" t="s">
        <v>115</v>
      </c>
      <c r="E115" s="0" t="n">
        <v>66</v>
      </c>
      <c r="F115" s="14" t="n">
        <v>1230269</v>
      </c>
      <c r="G115" s="14" t="n">
        <v>11</v>
      </c>
      <c r="H115" s="0" t="n">
        <v>20</v>
      </c>
      <c r="Z115" s="0" t="n">
        <v>25.32</v>
      </c>
      <c r="AA115" s="0" t="n">
        <v>75.2</v>
      </c>
      <c r="BM115" s="0" t="n">
        <v>9</v>
      </c>
      <c r="BN115" s="0" t="n">
        <v>3</v>
      </c>
      <c r="BO115" s="0" t="n">
        <v>195</v>
      </c>
      <c r="BP115" s="10" t="s">
        <v>133</v>
      </c>
      <c r="BQ115" s="10" t="s">
        <v>117</v>
      </c>
      <c r="BR115" s="10" t="s">
        <v>118</v>
      </c>
      <c r="BS115" s="10" t="s">
        <v>119</v>
      </c>
      <c r="BU115" s="10" t="s">
        <v>134</v>
      </c>
      <c r="BV115" s="10" t="s">
        <v>121</v>
      </c>
      <c r="BW115" s="0" t="n">
        <v>355</v>
      </c>
      <c r="BX115" s="10" t="s">
        <v>119</v>
      </c>
      <c r="CD115" s="11" t="s">
        <v>237</v>
      </c>
      <c r="CE115" s="12" t="s">
        <v>149</v>
      </c>
      <c r="CF115" s="12" t="s">
        <v>203</v>
      </c>
      <c r="CG115" s="13" t="s">
        <v>119</v>
      </c>
      <c r="CH115" s="0" t="n">
        <v>2</v>
      </c>
      <c r="CI115" s="10" t="s">
        <v>138</v>
      </c>
      <c r="CJ115" s="10" t="s">
        <v>153</v>
      </c>
      <c r="CK115" s="10" t="s">
        <v>140</v>
      </c>
      <c r="CL115" s="10" t="s">
        <v>127</v>
      </c>
      <c r="CM115" s="10" t="s">
        <v>128</v>
      </c>
      <c r="CN115" s="10" t="s">
        <v>129</v>
      </c>
      <c r="CO115" s="10" t="s">
        <v>130</v>
      </c>
      <c r="CP115" s="0" t="n">
        <v>14</v>
      </c>
      <c r="CQ115" s="0" t="n">
        <v>0</v>
      </c>
      <c r="CX115" s="11" t="s">
        <v>131</v>
      </c>
      <c r="CY115" s="10" t="s">
        <v>119</v>
      </c>
      <c r="DQ115" s="10" t="s">
        <v>119</v>
      </c>
    </row>
    <row r="116" customFormat="false" ht="11.25" hidden="false" customHeight="true" outlineLevel="0" collapsed="false">
      <c r="B116" s="14" t="s">
        <v>406</v>
      </c>
      <c r="C116" s="9" t="n">
        <v>115</v>
      </c>
      <c r="D116" s="14" t="s">
        <v>115</v>
      </c>
      <c r="E116" s="0" t="n">
        <v>58</v>
      </c>
      <c r="F116" s="14" t="s">
        <v>407</v>
      </c>
      <c r="G116" s="14" t="n">
        <v>28</v>
      </c>
      <c r="H116" s="0" t="n">
        <v>31</v>
      </c>
      <c r="Z116" s="0" t="n">
        <v>26.48</v>
      </c>
      <c r="AA116" s="0" t="n">
        <v>75.2</v>
      </c>
      <c r="BM116" s="0" t="n">
        <v>3</v>
      </c>
      <c r="BN116" s="0" t="n">
        <v>3</v>
      </c>
      <c r="BO116" s="0" t="n">
        <v>135</v>
      </c>
      <c r="BP116" s="10" t="s">
        <v>133</v>
      </c>
      <c r="BQ116" s="10" t="s">
        <v>117</v>
      </c>
      <c r="BR116" s="10" t="s">
        <v>118</v>
      </c>
      <c r="BS116" s="10" t="s">
        <v>119</v>
      </c>
      <c r="BU116" s="10" t="s">
        <v>134</v>
      </c>
      <c r="BV116" s="10" t="s">
        <v>121</v>
      </c>
      <c r="BW116" s="0" t="n">
        <v>365</v>
      </c>
      <c r="BX116" s="10" t="s">
        <v>119</v>
      </c>
      <c r="CD116" s="11" t="s">
        <v>135</v>
      </c>
      <c r="CE116" s="12" t="s">
        <v>149</v>
      </c>
      <c r="CF116" s="12" t="s">
        <v>136</v>
      </c>
      <c r="CG116" s="13" t="s">
        <v>119</v>
      </c>
      <c r="CH116" s="0" t="n">
        <v>5</v>
      </c>
      <c r="CI116" s="10" t="s">
        <v>138</v>
      </c>
      <c r="CJ116" s="10" t="s">
        <v>153</v>
      </c>
      <c r="CK116" s="10" t="s">
        <v>140</v>
      </c>
      <c r="CL116" s="10" t="s">
        <v>127</v>
      </c>
      <c r="CM116" s="10" t="s">
        <v>141</v>
      </c>
      <c r="CN116" s="10" t="s">
        <v>142</v>
      </c>
      <c r="CO116" s="10" t="s">
        <v>143</v>
      </c>
      <c r="CP116" s="0" t="n">
        <v>15</v>
      </c>
      <c r="CQ116" s="0" t="n">
        <v>0</v>
      </c>
      <c r="CX116" s="11" t="s">
        <v>131</v>
      </c>
      <c r="CY116" s="10" t="s">
        <v>119</v>
      </c>
      <c r="DQ116" s="10" t="s">
        <v>121</v>
      </c>
      <c r="DR116" s="0" t="n">
        <v>10</v>
      </c>
    </row>
    <row r="117" customFormat="false" ht="15" hidden="false" customHeight="true" outlineLevel="0" collapsed="false">
      <c r="B117" s="14" t="s">
        <v>408</v>
      </c>
      <c r="C117" s="14" t="n">
        <v>116</v>
      </c>
      <c r="D117" s="14" t="s">
        <v>145</v>
      </c>
      <c r="E117" s="0" t="n">
        <v>50</v>
      </c>
      <c r="F117" s="14" t="n">
        <v>1233726</v>
      </c>
      <c r="G117" s="14" t="n">
        <v>11</v>
      </c>
      <c r="H117" s="0" t="n">
        <v>16</v>
      </c>
      <c r="Z117" s="0" t="n">
        <v>30.65</v>
      </c>
      <c r="AA117" s="0" t="n">
        <v>75.2</v>
      </c>
      <c r="BM117" s="0" t="n">
        <v>5</v>
      </c>
      <c r="BN117" s="0" t="n">
        <v>3</v>
      </c>
      <c r="BO117" s="0" t="n">
        <v>300</v>
      </c>
      <c r="BP117" s="10" t="s">
        <v>133</v>
      </c>
      <c r="BQ117" s="10" t="s">
        <v>117</v>
      </c>
      <c r="BR117" s="10" t="s">
        <v>118</v>
      </c>
      <c r="BS117" s="10" t="s">
        <v>119</v>
      </c>
      <c r="BU117" s="10" t="s">
        <v>134</v>
      </c>
      <c r="BV117" s="10" t="s">
        <v>121</v>
      </c>
      <c r="BW117" s="0" t="n">
        <v>365</v>
      </c>
      <c r="BX117" s="10" t="s">
        <v>119</v>
      </c>
      <c r="CD117" s="11" t="s">
        <v>122</v>
      </c>
      <c r="CE117" s="12" t="s">
        <v>123</v>
      </c>
      <c r="CF117" s="12" t="s">
        <v>124</v>
      </c>
      <c r="CG117" s="13" t="s">
        <v>119</v>
      </c>
      <c r="CH117" s="0" t="s">
        <v>404</v>
      </c>
      <c r="CI117" s="10" t="s">
        <v>138</v>
      </c>
      <c r="CJ117" s="10" t="s">
        <v>153</v>
      </c>
      <c r="CK117" s="10" t="s">
        <v>140</v>
      </c>
      <c r="CL117" s="10" t="s">
        <v>127</v>
      </c>
      <c r="CM117" s="10" t="s">
        <v>141</v>
      </c>
      <c r="CN117" s="10" t="s">
        <v>155</v>
      </c>
      <c r="CO117" s="10" t="s">
        <v>130</v>
      </c>
      <c r="CP117" s="0" t="n">
        <v>16</v>
      </c>
      <c r="CQ117" s="0" t="n">
        <v>0</v>
      </c>
      <c r="CX117" s="11" t="s">
        <v>131</v>
      </c>
      <c r="CY117" s="10" t="s">
        <v>121</v>
      </c>
      <c r="DQ117" s="10" t="s">
        <v>121</v>
      </c>
      <c r="DR117" s="0" t="n">
        <v>4</v>
      </c>
    </row>
    <row r="118" customFormat="false" ht="15" hidden="false" customHeight="true" outlineLevel="0" collapsed="false">
      <c r="B118" s="14" t="s">
        <v>409</v>
      </c>
      <c r="C118" s="14" t="n">
        <v>117</v>
      </c>
      <c r="D118" s="14" t="s">
        <v>145</v>
      </c>
      <c r="E118" s="0" t="n">
        <v>76</v>
      </c>
      <c r="F118" s="14" t="n">
        <v>88668</v>
      </c>
      <c r="G118" s="14" t="n">
        <v>12</v>
      </c>
      <c r="H118" s="0" t="n">
        <v>17</v>
      </c>
      <c r="Z118" s="0" t="n">
        <v>24.32</v>
      </c>
      <c r="AA118" s="0" t="n">
        <v>75.3</v>
      </c>
      <c r="BM118" s="0" t="n">
        <v>5</v>
      </c>
      <c r="BN118" s="0" t="n">
        <v>3</v>
      </c>
      <c r="BO118" s="0" t="n">
        <v>315</v>
      </c>
      <c r="BP118" s="10" t="s">
        <v>116</v>
      </c>
      <c r="BQ118" s="10" t="s">
        <v>117</v>
      </c>
      <c r="BR118" s="10" t="s">
        <v>118</v>
      </c>
      <c r="BS118" s="10" t="s">
        <v>119</v>
      </c>
      <c r="BU118" s="10" t="s">
        <v>120</v>
      </c>
      <c r="BV118" s="10" t="s">
        <v>121</v>
      </c>
      <c r="BW118" s="0" t="n">
        <v>255</v>
      </c>
      <c r="BX118" s="10" t="s">
        <v>119</v>
      </c>
      <c r="CD118" s="11" t="s">
        <v>135</v>
      </c>
      <c r="CE118" s="12" t="s">
        <v>149</v>
      </c>
      <c r="CF118" s="12" t="s">
        <v>136</v>
      </c>
      <c r="CG118" s="13" t="s">
        <v>119</v>
      </c>
      <c r="CH118" s="0" t="n">
        <v>4</v>
      </c>
      <c r="CI118" s="10" t="s">
        <v>162</v>
      </c>
      <c r="CJ118" s="10" t="s">
        <v>126</v>
      </c>
      <c r="CK118" s="10" t="s">
        <v>126</v>
      </c>
      <c r="CL118" s="10" t="s">
        <v>127</v>
      </c>
      <c r="CM118" s="10" t="s">
        <v>177</v>
      </c>
      <c r="CN118" s="10" t="s">
        <v>142</v>
      </c>
      <c r="CO118" s="10" t="s">
        <v>130</v>
      </c>
      <c r="CP118" s="0" t="n">
        <v>22</v>
      </c>
      <c r="CQ118" s="0" t="n">
        <v>0</v>
      </c>
      <c r="CX118" s="11" t="s">
        <v>131</v>
      </c>
      <c r="CY118" s="10" t="s">
        <v>119</v>
      </c>
      <c r="DQ118" s="10" t="s">
        <v>119</v>
      </c>
    </row>
    <row r="119" customFormat="false" ht="13.5" hidden="false" customHeight="true" outlineLevel="0" collapsed="false">
      <c r="B119" s="14" t="s">
        <v>410</v>
      </c>
      <c r="C119" s="9" t="n">
        <v>118</v>
      </c>
      <c r="D119" s="14" t="s">
        <v>115</v>
      </c>
      <c r="E119" s="0" t="n">
        <v>63</v>
      </c>
      <c r="F119" s="14" t="n">
        <v>1238110</v>
      </c>
      <c r="G119" s="14" t="n">
        <v>15</v>
      </c>
      <c r="H119" s="0" t="n">
        <v>20</v>
      </c>
      <c r="Z119" s="0" t="n">
        <v>24.57</v>
      </c>
      <c r="AA119" s="0" t="n">
        <v>75.3</v>
      </c>
      <c r="BM119" s="0" t="n">
        <v>5</v>
      </c>
      <c r="BN119" s="0" t="n">
        <v>3</v>
      </c>
      <c r="BO119" s="0" t="n">
        <v>330</v>
      </c>
      <c r="BP119" s="10" t="s">
        <v>133</v>
      </c>
      <c r="BQ119" s="10" t="s">
        <v>117</v>
      </c>
      <c r="BR119" s="10" t="s">
        <v>118</v>
      </c>
      <c r="BS119" s="10" t="s">
        <v>119</v>
      </c>
      <c r="BU119" s="10" t="s">
        <v>134</v>
      </c>
      <c r="BV119" s="10" t="s">
        <v>121</v>
      </c>
      <c r="BW119" s="0" t="n">
        <v>385</v>
      </c>
      <c r="BX119" s="10" t="s">
        <v>119</v>
      </c>
      <c r="CD119" s="11" t="s">
        <v>122</v>
      </c>
      <c r="CE119" s="12" t="s">
        <v>123</v>
      </c>
      <c r="CF119" s="12" t="s">
        <v>176</v>
      </c>
      <c r="CG119" s="13" t="s">
        <v>119</v>
      </c>
      <c r="CH119" s="0" t="n">
        <v>2</v>
      </c>
      <c r="CI119" s="10" t="s">
        <v>138</v>
      </c>
      <c r="CJ119" s="10" t="s">
        <v>139</v>
      </c>
      <c r="CK119" s="10" t="s">
        <v>140</v>
      </c>
      <c r="CL119" s="10" t="s">
        <v>127</v>
      </c>
      <c r="CM119" s="10" t="s">
        <v>189</v>
      </c>
      <c r="CN119" s="10" t="s">
        <v>178</v>
      </c>
      <c r="CO119" s="10" t="s">
        <v>130</v>
      </c>
      <c r="CP119" s="0" t="n">
        <v>17</v>
      </c>
      <c r="CQ119" s="0" t="n">
        <v>0</v>
      </c>
      <c r="CX119" s="11" t="s">
        <v>131</v>
      </c>
      <c r="CY119" s="10" t="s">
        <v>119</v>
      </c>
      <c r="DQ119" s="10" t="s">
        <v>121</v>
      </c>
      <c r="DR119" s="0" t="n">
        <v>4</v>
      </c>
    </row>
    <row r="120" customFormat="false" ht="18.75" hidden="false" customHeight="true" outlineLevel="0" collapsed="false">
      <c r="B120" s="14" t="s">
        <v>411</v>
      </c>
      <c r="C120" s="14" t="n">
        <v>119</v>
      </c>
      <c r="D120" s="14" t="s">
        <v>145</v>
      </c>
      <c r="E120" s="0" t="n">
        <v>48</v>
      </c>
      <c r="F120" s="14" t="n">
        <v>1239830</v>
      </c>
      <c r="G120" s="14" t="n">
        <v>14</v>
      </c>
      <c r="H120" s="0" t="n">
        <v>18</v>
      </c>
      <c r="X120" s="0" t="n">
        <v>75</v>
      </c>
      <c r="Y120" s="0" t="n">
        <v>1.72</v>
      </c>
      <c r="Z120" s="0" t="n">
        <v>26.89</v>
      </c>
      <c r="AA120" s="0" t="n">
        <v>75.3</v>
      </c>
      <c r="BM120" s="0" t="n">
        <v>4</v>
      </c>
      <c r="BN120" s="0" t="n">
        <v>3</v>
      </c>
      <c r="BO120" s="0" t="n">
        <v>255</v>
      </c>
      <c r="BP120" s="10" t="s">
        <v>116</v>
      </c>
      <c r="BQ120" s="10" t="s">
        <v>117</v>
      </c>
      <c r="BR120" s="10" t="s">
        <v>118</v>
      </c>
      <c r="BS120" s="10" t="s">
        <v>119</v>
      </c>
      <c r="BU120" s="10" t="s">
        <v>120</v>
      </c>
      <c r="BV120" s="10" t="s">
        <v>121</v>
      </c>
      <c r="BW120" s="0" t="n">
        <v>150</v>
      </c>
      <c r="BX120" s="10" t="s">
        <v>119</v>
      </c>
      <c r="CB120" s="0" t="s">
        <v>412</v>
      </c>
      <c r="CD120" s="11" t="s">
        <v>135</v>
      </c>
      <c r="CE120" s="12" t="s">
        <v>123</v>
      </c>
      <c r="CF120" s="12" t="s">
        <v>136</v>
      </c>
      <c r="CG120" s="13" t="s">
        <v>119</v>
      </c>
      <c r="CH120" s="0" t="s">
        <v>400</v>
      </c>
      <c r="CI120" s="10" t="s">
        <v>125</v>
      </c>
      <c r="CJ120" s="10" t="s">
        <v>139</v>
      </c>
      <c r="CK120" s="10" t="s">
        <v>140</v>
      </c>
      <c r="CL120" s="10" t="s">
        <v>127</v>
      </c>
      <c r="CM120" s="10" t="s">
        <v>154</v>
      </c>
      <c r="CN120" s="10" t="s">
        <v>142</v>
      </c>
      <c r="CO120" s="10" t="s">
        <v>143</v>
      </c>
      <c r="CP120" s="0" t="n">
        <v>28</v>
      </c>
      <c r="CQ120" s="0" t="n">
        <v>2</v>
      </c>
      <c r="CX120" s="11" t="s">
        <v>131</v>
      </c>
      <c r="CY120" s="10" t="s">
        <v>119</v>
      </c>
      <c r="DM120" s="18" t="s">
        <v>261</v>
      </c>
    </row>
    <row r="121" customFormat="false" ht="14.25" hidden="false" customHeight="true" outlineLevel="0" collapsed="false">
      <c r="B121" s="14" t="s">
        <v>413</v>
      </c>
      <c r="C121" s="14" t="n">
        <v>120</v>
      </c>
      <c r="D121" s="14" t="s">
        <v>115</v>
      </c>
      <c r="E121" s="0" t="n">
        <v>76</v>
      </c>
      <c r="F121" s="14" t="n">
        <v>884144</v>
      </c>
      <c r="G121" s="14" t="n">
        <v>35</v>
      </c>
      <c r="H121" s="0" t="n">
        <v>38</v>
      </c>
      <c r="Z121" s="0" t="n">
        <v>24.58</v>
      </c>
      <c r="AA121" s="0" t="n">
        <v>75.4</v>
      </c>
      <c r="BM121" s="0" t="n">
        <v>3</v>
      </c>
      <c r="BN121" s="0" t="n">
        <v>3</v>
      </c>
      <c r="BO121" s="0" t="n">
        <v>150</v>
      </c>
      <c r="BP121" s="10" t="s">
        <v>116</v>
      </c>
      <c r="BQ121" s="10" t="s">
        <v>117</v>
      </c>
      <c r="BR121" s="10" t="s">
        <v>118</v>
      </c>
      <c r="BS121" s="10" t="s">
        <v>119</v>
      </c>
      <c r="BU121" s="10" t="s">
        <v>120</v>
      </c>
      <c r="BV121" s="10" t="s">
        <v>121</v>
      </c>
      <c r="BW121" s="0" t="n">
        <v>150</v>
      </c>
      <c r="BX121" s="10" t="s">
        <v>119</v>
      </c>
      <c r="CD121" s="11" t="s">
        <v>135</v>
      </c>
      <c r="CE121" s="12" t="s">
        <v>123</v>
      </c>
      <c r="CF121" s="12" t="s">
        <v>136</v>
      </c>
      <c r="CG121" s="13" t="s">
        <v>119</v>
      </c>
      <c r="CH121" s="0" t="n">
        <v>10</v>
      </c>
      <c r="CI121" s="10" t="s">
        <v>214</v>
      </c>
      <c r="CJ121" s="10" t="s">
        <v>139</v>
      </c>
      <c r="CK121" s="10" t="s">
        <v>140</v>
      </c>
      <c r="CL121" s="10" t="s">
        <v>127</v>
      </c>
      <c r="CM121" s="10" t="s">
        <v>141</v>
      </c>
      <c r="CN121" s="10" t="s">
        <v>142</v>
      </c>
      <c r="CO121" s="10" t="s">
        <v>143</v>
      </c>
      <c r="CP121" s="0" t="n">
        <v>29</v>
      </c>
      <c r="CQ121" s="0" t="n">
        <v>2</v>
      </c>
      <c r="CX121" s="11" t="s">
        <v>131</v>
      </c>
      <c r="CY121" s="10" t="s">
        <v>119</v>
      </c>
      <c r="DQ121" s="10" t="s">
        <v>119</v>
      </c>
    </row>
    <row r="122" customFormat="false" ht="16.5" hidden="false" customHeight="true" outlineLevel="0" collapsed="false">
      <c r="B122" s="14" t="s">
        <v>414</v>
      </c>
      <c r="C122" s="9" t="n">
        <v>121</v>
      </c>
      <c r="D122" s="14" t="s">
        <v>145</v>
      </c>
      <c r="E122" s="0" t="n">
        <v>59</v>
      </c>
      <c r="F122" s="14" t="n">
        <v>1241366</v>
      </c>
      <c r="G122" s="14" t="n">
        <v>13</v>
      </c>
      <c r="H122" s="0" t="n">
        <v>18</v>
      </c>
      <c r="X122" s="0" t="n">
        <v>75</v>
      </c>
      <c r="Y122" s="0" t="n">
        <v>1.76</v>
      </c>
      <c r="Z122" s="0" t="n">
        <v>32.54</v>
      </c>
      <c r="AA122" s="0" t="n">
        <v>75.4</v>
      </c>
      <c r="BM122" s="0" t="n">
        <v>5</v>
      </c>
      <c r="BN122" s="0" t="n">
        <v>3</v>
      </c>
      <c r="BO122" s="0" t="n">
        <v>245</v>
      </c>
      <c r="BP122" s="10" t="s">
        <v>116</v>
      </c>
      <c r="BQ122" s="10" t="s">
        <v>117</v>
      </c>
      <c r="BR122" s="10" t="s">
        <v>118</v>
      </c>
      <c r="BS122" s="10" t="s">
        <v>119</v>
      </c>
      <c r="BU122" s="10" t="s">
        <v>120</v>
      </c>
      <c r="BV122" s="10" t="s">
        <v>121</v>
      </c>
      <c r="BW122" s="0" t="n">
        <v>125</v>
      </c>
      <c r="BX122" s="10" t="s">
        <v>119</v>
      </c>
      <c r="CB122" s="0" t="s">
        <v>415</v>
      </c>
      <c r="CD122" s="11" t="s">
        <v>241</v>
      </c>
      <c r="CE122" s="12" t="s">
        <v>123</v>
      </c>
      <c r="CF122" s="12" t="s">
        <v>176</v>
      </c>
      <c r="CG122" s="13" t="s">
        <v>119</v>
      </c>
      <c r="CH122" s="0" t="s">
        <v>368</v>
      </c>
      <c r="CI122" s="10" t="s">
        <v>152</v>
      </c>
      <c r="CJ122" s="10" t="s">
        <v>139</v>
      </c>
      <c r="CK122" s="10" t="s">
        <v>140</v>
      </c>
      <c r="CL122" s="10" t="s">
        <v>127</v>
      </c>
      <c r="CM122" s="10" t="s">
        <v>141</v>
      </c>
      <c r="CN122" s="10" t="s">
        <v>142</v>
      </c>
      <c r="CO122" s="10" t="s">
        <v>143</v>
      </c>
      <c r="CP122" s="0" t="n">
        <v>39</v>
      </c>
      <c r="CQ122" s="0" t="n">
        <v>6</v>
      </c>
      <c r="CX122" s="11" t="s">
        <v>131</v>
      </c>
      <c r="CY122" s="10" t="s">
        <v>119</v>
      </c>
      <c r="DL122" s="0" t="s">
        <v>416</v>
      </c>
    </row>
    <row r="123" customFormat="false" ht="18" hidden="false" customHeight="true" outlineLevel="0" collapsed="false">
      <c r="B123" s="14" t="s">
        <v>417</v>
      </c>
      <c r="C123" s="14" t="n">
        <v>122</v>
      </c>
      <c r="D123" s="14" t="s">
        <v>115</v>
      </c>
      <c r="E123" s="0" t="n">
        <v>51</v>
      </c>
      <c r="F123" s="14" t="n">
        <v>1243569</v>
      </c>
      <c r="G123" s="14" t="n">
        <v>13</v>
      </c>
      <c r="H123" s="0" t="n">
        <v>17</v>
      </c>
      <c r="Z123" s="0" t="n">
        <v>32.56</v>
      </c>
      <c r="AA123" s="0" t="n">
        <v>75.4</v>
      </c>
      <c r="BM123" s="0" t="n">
        <v>4</v>
      </c>
      <c r="BN123" s="0" t="n">
        <v>3</v>
      </c>
      <c r="BO123" s="0" t="n">
        <v>195</v>
      </c>
      <c r="BP123" s="10" t="s">
        <v>116</v>
      </c>
      <c r="BQ123" s="10" t="s">
        <v>117</v>
      </c>
      <c r="BR123" s="10" t="s">
        <v>118</v>
      </c>
      <c r="BS123" s="10" t="s">
        <v>119</v>
      </c>
      <c r="BU123" s="10" t="s">
        <v>120</v>
      </c>
      <c r="BV123" s="10" t="s">
        <v>121</v>
      </c>
      <c r="BW123" s="0" t="n">
        <v>135</v>
      </c>
      <c r="BX123" s="10" t="s">
        <v>119</v>
      </c>
      <c r="CD123" s="11" t="s">
        <v>122</v>
      </c>
      <c r="CE123" s="12" t="s">
        <v>123</v>
      </c>
      <c r="CF123" s="12" t="s">
        <v>176</v>
      </c>
      <c r="CG123" s="13" t="s">
        <v>119</v>
      </c>
      <c r="CH123" s="0" t="s">
        <v>302</v>
      </c>
      <c r="CI123" s="10" t="s">
        <v>152</v>
      </c>
      <c r="CJ123" s="10" t="s">
        <v>139</v>
      </c>
      <c r="CK123" s="10" t="s">
        <v>140</v>
      </c>
      <c r="CL123" s="10" t="s">
        <v>127</v>
      </c>
      <c r="CM123" s="10" t="s">
        <v>189</v>
      </c>
      <c r="CN123" s="10" t="s">
        <v>178</v>
      </c>
      <c r="CO123" s="10" t="s">
        <v>130</v>
      </c>
      <c r="CP123" s="0" t="n">
        <v>27</v>
      </c>
      <c r="CQ123" s="0" t="n">
        <v>0</v>
      </c>
      <c r="CX123" s="11" t="s">
        <v>131</v>
      </c>
      <c r="CY123" s="10" t="s">
        <v>119</v>
      </c>
      <c r="DQ123" s="10" t="s">
        <v>119</v>
      </c>
    </row>
    <row r="124" customFormat="false" ht="15" hidden="false" customHeight="true" outlineLevel="0" collapsed="false">
      <c r="B124" s="14" t="s">
        <v>418</v>
      </c>
      <c r="C124" s="14" t="n">
        <v>123</v>
      </c>
      <c r="D124" s="14" t="s">
        <v>145</v>
      </c>
      <c r="E124" s="0" t="n">
        <v>59</v>
      </c>
      <c r="F124" s="14" t="n">
        <v>1243829</v>
      </c>
      <c r="G124" s="14" t="n">
        <v>25</v>
      </c>
      <c r="H124" s="0" t="n">
        <v>31</v>
      </c>
      <c r="Z124" s="0" t="n">
        <v>24.12</v>
      </c>
      <c r="AA124" s="0" t="n">
        <v>75.6</v>
      </c>
      <c r="BM124" s="0" t="n">
        <v>6</v>
      </c>
      <c r="BN124" s="0" t="n">
        <v>3</v>
      </c>
      <c r="BO124" s="0" t="n">
        <v>150</v>
      </c>
      <c r="BP124" s="10" t="s">
        <v>133</v>
      </c>
      <c r="BQ124" s="10" t="s">
        <v>117</v>
      </c>
      <c r="BR124" s="10" t="s">
        <v>118</v>
      </c>
      <c r="BS124" s="10" t="s">
        <v>119</v>
      </c>
      <c r="BU124" s="10" t="s">
        <v>134</v>
      </c>
      <c r="BV124" s="10" t="s">
        <v>121</v>
      </c>
      <c r="BW124" s="0" t="n">
        <v>525</v>
      </c>
      <c r="BX124" s="10" t="s">
        <v>233</v>
      </c>
      <c r="CD124" s="11" t="s">
        <v>122</v>
      </c>
      <c r="CE124" s="12" t="s">
        <v>123</v>
      </c>
      <c r="CF124" s="12" t="s">
        <v>161</v>
      </c>
      <c r="CG124" s="13" t="s">
        <v>168</v>
      </c>
      <c r="CH124" s="0" t="s">
        <v>302</v>
      </c>
      <c r="CI124" s="10" t="s">
        <v>152</v>
      </c>
      <c r="CJ124" s="10" t="s">
        <v>126</v>
      </c>
      <c r="CK124" s="10" t="s">
        <v>126</v>
      </c>
      <c r="CL124" s="10" t="s">
        <v>127</v>
      </c>
      <c r="CM124" s="10" t="s">
        <v>177</v>
      </c>
      <c r="CN124" s="10" t="s">
        <v>142</v>
      </c>
      <c r="CO124" s="10" t="s">
        <v>130</v>
      </c>
      <c r="CP124" s="0" t="n">
        <v>14</v>
      </c>
      <c r="CQ124" s="0" t="n">
        <v>0</v>
      </c>
      <c r="CX124" s="11" t="s">
        <v>131</v>
      </c>
      <c r="CY124" s="10" t="s">
        <v>119</v>
      </c>
      <c r="DL124" s="0" t="s">
        <v>179</v>
      </c>
    </row>
    <row r="125" customFormat="false" ht="17.25" hidden="false" customHeight="true" outlineLevel="0" collapsed="false">
      <c r="B125" s="14" t="s">
        <v>419</v>
      </c>
      <c r="C125" s="9" t="n">
        <v>124</v>
      </c>
      <c r="D125" s="14" t="s">
        <v>115</v>
      </c>
      <c r="E125" s="0" t="n">
        <v>66</v>
      </c>
      <c r="F125" s="14" t="n">
        <v>1245871</v>
      </c>
      <c r="G125" s="14" t="n">
        <v>11</v>
      </c>
      <c r="H125" s="0" t="n">
        <v>18</v>
      </c>
      <c r="X125" s="0" t="n">
        <v>64</v>
      </c>
      <c r="Y125" s="0" t="n">
        <v>1.6</v>
      </c>
      <c r="Z125" s="0" t="n">
        <v>24.64</v>
      </c>
      <c r="AA125" s="0" t="n">
        <v>75.6</v>
      </c>
      <c r="BM125" s="0" t="n">
        <v>7</v>
      </c>
      <c r="BN125" s="0" t="n">
        <v>3</v>
      </c>
      <c r="BO125" s="0" t="n">
        <v>330</v>
      </c>
      <c r="BP125" s="10" t="s">
        <v>133</v>
      </c>
      <c r="BQ125" s="10" t="s">
        <v>117</v>
      </c>
      <c r="BR125" s="10" t="s">
        <v>118</v>
      </c>
      <c r="BS125" s="10" t="s">
        <v>119</v>
      </c>
      <c r="BU125" s="10" t="s">
        <v>134</v>
      </c>
      <c r="BV125" s="10" t="s">
        <v>121</v>
      </c>
      <c r="BW125" s="0" t="n">
        <v>400</v>
      </c>
      <c r="BX125" s="10" t="s">
        <v>119</v>
      </c>
      <c r="CB125" s="0" t="s">
        <v>367</v>
      </c>
      <c r="CD125" s="11" t="s">
        <v>135</v>
      </c>
      <c r="CE125" s="12" t="s">
        <v>123</v>
      </c>
      <c r="CF125" s="12" t="s">
        <v>124</v>
      </c>
      <c r="CG125" s="13" t="s">
        <v>168</v>
      </c>
      <c r="CH125" s="0" t="n">
        <v>5</v>
      </c>
      <c r="CI125" s="10" t="s">
        <v>125</v>
      </c>
      <c r="CJ125" s="10" t="s">
        <v>153</v>
      </c>
      <c r="CK125" s="10" t="s">
        <v>140</v>
      </c>
      <c r="CL125" s="10" t="s">
        <v>127</v>
      </c>
      <c r="CM125" s="10" t="s">
        <v>189</v>
      </c>
      <c r="CN125" s="10" t="s">
        <v>178</v>
      </c>
      <c r="CO125" s="10" t="s">
        <v>130</v>
      </c>
      <c r="CP125" s="0" t="n">
        <v>25</v>
      </c>
      <c r="CQ125" s="0" t="n">
        <v>0</v>
      </c>
      <c r="CX125" s="11" t="s">
        <v>131</v>
      </c>
      <c r="CY125" s="10" t="s">
        <v>119</v>
      </c>
      <c r="DQ125" s="10" t="s">
        <v>119</v>
      </c>
    </row>
    <row r="126" customFormat="false" ht="24.75" hidden="false" customHeight="true" outlineLevel="0" collapsed="false">
      <c r="B126" s="14" t="s">
        <v>420</v>
      </c>
      <c r="C126" s="14" t="n">
        <v>125</v>
      </c>
      <c r="D126" s="14" t="s">
        <v>145</v>
      </c>
      <c r="E126" s="0" t="n">
        <v>61</v>
      </c>
      <c r="F126" s="14" t="n">
        <v>1245909</v>
      </c>
      <c r="G126" s="14" t="n">
        <v>11</v>
      </c>
      <c r="H126" s="0" t="n">
        <v>16</v>
      </c>
      <c r="X126" s="0" t="n">
        <v>66</v>
      </c>
      <c r="Y126" s="0" t="n">
        <v>1.72</v>
      </c>
      <c r="Z126" s="0" t="n">
        <v>24.84</v>
      </c>
      <c r="AA126" s="0" t="n">
        <v>75.6</v>
      </c>
      <c r="BM126" s="0" t="n">
        <v>5</v>
      </c>
      <c r="BN126" s="0" t="n">
        <v>3</v>
      </c>
      <c r="BO126" s="0" t="n">
        <v>185</v>
      </c>
      <c r="BP126" s="10" t="s">
        <v>116</v>
      </c>
      <c r="BQ126" s="10" t="s">
        <v>117</v>
      </c>
      <c r="BR126" s="10" t="s">
        <v>118</v>
      </c>
      <c r="BS126" s="10" t="s">
        <v>119</v>
      </c>
      <c r="BU126" s="10" t="s">
        <v>120</v>
      </c>
      <c r="BV126" s="10" t="s">
        <v>121</v>
      </c>
      <c r="BW126" s="0" t="n">
        <v>400</v>
      </c>
      <c r="BX126" s="10" t="s">
        <v>119</v>
      </c>
      <c r="CB126" s="0" t="s">
        <v>421</v>
      </c>
      <c r="CD126" s="11" t="s">
        <v>135</v>
      </c>
      <c r="CE126" s="12" t="s">
        <v>149</v>
      </c>
      <c r="CF126" s="12" t="s">
        <v>136</v>
      </c>
      <c r="CG126" s="13" t="s">
        <v>119</v>
      </c>
      <c r="CH126" s="0" t="s">
        <v>350</v>
      </c>
      <c r="CI126" s="10" t="s">
        <v>125</v>
      </c>
      <c r="CJ126" s="10" t="s">
        <v>153</v>
      </c>
      <c r="CK126" s="10" t="s">
        <v>140</v>
      </c>
      <c r="CL126" s="10" t="s">
        <v>127</v>
      </c>
      <c r="CM126" s="10" t="s">
        <v>128</v>
      </c>
      <c r="CN126" s="10" t="s">
        <v>129</v>
      </c>
      <c r="CO126" s="10" t="s">
        <v>130</v>
      </c>
      <c r="CP126" s="0" t="n">
        <v>34</v>
      </c>
      <c r="CQ126" s="0" t="n">
        <v>0</v>
      </c>
      <c r="CX126" s="11" t="s">
        <v>131</v>
      </c>
      <c r="CY126" s="10" t="s">
        <v>119</v>
      </c>
      <c r="DQ126" s="10" t="s">
        <v>119</v>
      </c>
    </row>
    <row r="127" customFormat="false" ht="21" hidden="false" customHeight="true" outlineLevel="0" collapsed="false">
      <c r="B127" s="14" t="s">
        <v>422</v>
      </c>
      <c r="C127" s="14" t="n">
        <v>126</v>
      </c>
      <c r="D127" s="14" t="s">
        <v>145</v>
      </c>
      <c r="E127" s="0" t="n">
        <v>67</v>
      </c>
      <c r="F127" s="14" t="s">
        <v>423</v>
      </c>
      <c r="G127" s="14" t="n">
        <v>12</v>
      </c>
      <c r="H127" s="0" t="n">
        <v>19</v>
      </c>
      <c r="Z127" s="0" t="n">
        <v>24.87</v>
      </c>
      <c r="AA127" s="0" t="n">
        <v>75.6</v>
      </c>
      <c r="BM127" s="0" t="n">
        <v>7</v>
      </c>
      <c r="BN127" s="0" t="n">
        <v>3</v>
      </c>
      <c r="BO127" s="0" t="n">
        <v>290</v>
      </c>
      <c r="BP127" s="10" t="s">
        <v>116</v>
      </c>
      <c r="BQ127" s="10" t="s">
        <v>117</v>
      </c>
      <c r="BR127" s="10" t="s">
        <v>118</v>
      </c>
      <c r="BS127" s="10" t="s">
        <v>119</v>
      </c>
      <c r="BU127" s="10" t="s">
        <v>120</v>
      </c>
      <c r="BV127" s="10" t="s">
        <v>121</v>
      </c>
      <c r="BW127" s="0" t="n">
        <v>295</v>
      </c>
      <c r="BX127" s="10" t="s">
        <v>119</v>
      </c>
      <c r="CD127" s="11" t="s">
        <v>135</v>
      </c>
      <c r="CE127" s="12" t="s">
        <v>123</v>
      </c>
      <c r="CF127" s="12" t="s">
        <v>124</v>
      </c>
      <c r="CG127" s="13" t="s">
        <v>119</v>
      </c>
      <c r="CH127" s="0" t="s">
        <v>424</v>
      </c>
      <c r="CI127" s="10" t="s">
        <v>125</v>
      </c>
      <c r="CJ127" s="10" t="s">
        <v>153</v>
      </c>
      <c r="CK127" s="10" t="s">
        <v>140</v>
      </c>
      <c r="CL127" s="10" t="s">
        <v>127</v>
      </c>
      <c r="CM127" s="10" t="s">
        <v>128</v>
      </c>
      <c r="CN127" s="10" t="s">
        <v>129</v>
      </c>
      <c r="CO127" s="10" t="s">
        <v>130</v>
      </c>
      <c r="CP127" s="0" t="n">
        <v>21</v>
      </c>
      <c r="CQ127" s="0" t="n">
        <v>0</v>
      </c>
      <c r="CX127" s="11" t="s">
        <v>131</v>
      </c>
      <c r="CY127" s="10" t="s">
        <v>119</v>
      </c>
      <c r="DQ127" s="10" t="s">
        <v>119</v>
      </c>
    </row>
    <row r="128" customFormat="false" ht="18" hidden="false" customHeight="true" outlineLevel="0" collapsed="false">
      <c r="B128" s="14" t="s">
        <v>425</v>
      </c>
      <c r="C128" s="9" t="n">
        <v>127</v>
      </c>
      <c r="D128" s="14" t="s">
        <v>145</v>
      </c>
      <c r="E128" s="0" t="n">
        <v>36</v>
      </c>
      <c r="F128" s="14" t="s">
        <v>426</v>
      </c>
      <c r="G128" s="14" t="n">
        <v>10</v>
      </c>
      <c r="H128" s="0" t="n">
        <v>16</v>
      </c>
      <c r="J128" s="21" t="s">
        <v>427</v>
      </c>
      <c r="K128" s="0" t="s">
        <v>257</v>
      </c>
      <c r="L128" s="17" t="s">
        <v>246</v>
      </c>
      <c r="M128" s="0" t="n">
        <v>20</v>
      </c>
      <c r="N128" s="0" t="s">
        <v>339</v>
      </c>
      <c r="O128" s="0" t="n">
        <v>8</v>
      </c>
      <c r="P128" s="0" t="n">
        <v>0</v>
      </c>
      <c r="Q128" s="0" t="n">
        <v>0</v>
      </c>
      <c r="R128" s="0" t="n">
        <v>0</v>
      </c>
      <c r="S128" s="0" t="n">
        <v>8</v>
      </c>
      <c r="T128" s="0" t="s">
        <v>248</v>
      </c>
      <c r="X128" s="0" t="n">
        <v>62</v>
      </c>
      <c r="Z128" s="0" t="n">
        <v>29.32</v>
      </c>
      <c r="AA128" s="0" t="n">
        <v>75.6</v>
      </c>
      <c r="AM128" s="0" t="n">
        <v>42</v>
      </c>
      <c r="AN128" s="0" t="n">
        <v>425</v>
      </c>
      <c r="AO128" s="0" t="n">
        <v>1.58</v>
      </c>
      <c r="AQ128" s="0" t="n">
        <v>141</v>
      </c>
      <c r="AR128" s="0" t="n">
        <v>88.1</v>
      </c>
      <c r="AS128" s="0" t="n">
        <v>31.2</v>
      </c>
      <c r="AT128" s="0" t="n">
        <v>354</v>
      </c>
      <c r="AU128" s="0" t="n">
        <v>0.02</v>
      </c>
      <c r="AV128" s="0" t="n">
        <v>2.7</v>
      </c>
      <c r="AZ128" s="0" t="s">
        <v>257</v>
      </c>
      <c r="BA128" s="0" t="s">
        <v>257</v>
      </c>
      <c r="BB128" s="0" t="s">
        <v>257</v>
      </c>
      <c r="BC128" s="0" t="s">
        <v>257</v>
      </c>
      <c r="BD128" s="0" t="s">
        <v>428</v>
      </c>
      <c r="BE128" s="0" t="s">
        <v>257</v>
      </c>
      <c r="BF128" s="0" t="s">
        <v>257</v>
      </c>
      <c r="BG128" s="0" t="s">
        <v>257</v>
      </c>
      <c r="BH128" s="10" t="s">
        <v>252</v>
      </c>
      <c r="BM128" s="0" t="n">
        <v>6</v>
      </c>
      <c r="BN128" s="0" t="n">
        <v>3</v>
      </c>
      <c r="BO128" s="0" t="n">
        <v>255</v>
      </c>
      <c r="BP128" s="10" t="s">
        <v>133</v>
      </c>
      <c r="BQ128" s="10" t="s">
        <v>117</v>
      </c>
      <c r="BR128" s="10" t="s">
        <v>118</v>
      </c>
      <c r="BS128" s="10" t="s">
        <v>119</v>
      </c>
      <c r="BU128" s="10" t="s">
        <v>134</v>
      </c>
      <c r="BV128" s="10" t="s">
        <v>121</v>
      </c>
      <c r="BW128" s="0" t="n">
        <v>100</v>
      </c>
      <c r="BX128" s="10" t="s">
        <v>119</v>
      </c>
      <c r="CB128" s="0" t="s">
        <v>429</v>
      </c>
      <c r="CD128" s="11" t="s">
        <v>135</v>
      </c>
      <c r="CE128" s="12" t="s">
        <v>123</v>
      </c>
      <c r="CF128" s="12" t="s">
        <v>124</v>
      </c>
      <c r="CG128" s="13" t="s">
        <v>119</v>
      </c>
      <c r="CH128" s="0" t="s">
        <v>424</v>
      </c>
      <c r="CI128" s="10" t="s">
        <v>152</v>
      </c>
      <c r="CJ128" s="10" t="s">
        <v>153</v>
      </c>
      <c r="CK128" s="10" t="s">
        <v>140</v>
      </c>
      <c r="CL128" s="10" t="s">
        <v>127</v>
      </c>
      <c r="CM128" s="10" t="s">
        <v>141</v>
      </c>
      <c r="CN128" s="10" t="s">
        <v>178</v>
      </c>
      <c r="CO128" s="10" t="s">
        <v>222</v>
      </c>
      <c r="CP128" s="0" t="n">
        <v>37</v>
      </c>
      <c r="CQ128" s="0" t="n">
        <v>7</v>
      </c>
      <c r="CX128" s="11" t="s">
        <v>131</v>
      </c>
      <c r="CY128" s="10" t="s">
        <v>119</v>
      </c>
      <c r="DQ128" s="10" t="s">
        <v>119</v>
      </c>
    </row>
    <row r="129" customFormat="false" ht="16.5" hidden="false" customHeight="true" outlineLevel="0" collapsed="false">
      <c r="B129" s="0" t="s">
        <v>430</v>
      </c>
      <c r="C129" s="14" t="n">
        <v>128</v>
      </c>
      <c r="D129" s="0" t="s">
        <v>145</v>
      </c>
      <c r="E129" s="0" t="n">
        <v>62</v>
      </c>
      <c r="G129" s="14" t="n">
        <v>9</v>
      </c>
      <c r="H129" s="0" t="n">
        <v>16</v>
      </c>
      <c r="Z129" s="0" t="n">
        <v>29.47</v>
      </c>
      <c r="AA129" s="0" t="n">
        <v>75.6</v>
      </c>
      <c r="BM129" s="0" t="n">
        <v>7</v>
      </c>
      <c r="BN129" s="0" t="n">
        <v>3</v>
      </c>
      <c r="BO129" s="0" t="n">
        <v>320</v>
      </c>
      <c r="BP129" s="10" t="s">
        <v>133</v>
      </c>
      <c r="BQ129" s="10" t="s">
        <v>117</v>
      </c>
      <c r="BR129" s="10" t="s">
        <v>118</v>
      </c>
      <c r="BS129" s="10" t="s">
        <v>119</v>
      </c>
      <c r="BU129" s="10" t="s">
        <v>134</v>
      </c>
      <c r="BV129" s="10" t="s">
        <v>121</v>
      </c>
      <c r="BW129" s="0" t="n">
        <v>300</v>
      </c>
      <c r="BX129" s="10" t="s">
        <v>119</v>
      </c>
      <c r="CD129" s="11" t="s">
        <v>241</v>
      </c>
      <c r="CE129" s="12" t="s">
        <v>123</v>
      </c>
      <c r="CF129" s="12" t="s">
        <v>124</v>
      </c>
      <c r="CG129" s="13" t="s">
        <v>119</v>
      </c>
      <c r="CH129" s="0" t="n">
        <v>2</v>
      </c>
      <c r="CI129" s="10" t="s">
        <v>214</v>
      </c>
      <c r="CJ129" s="10" t="s">
        <v>153</v>
      </c>
      <c r="CK129" s="10" t="s">
        <v>140</v>
      </c>
      <c r="CL129" s="10" t="s">
        <v>127</v>
      </c>
      <c r="CM129" s="10" t="s">
        <v>128</v>
      </c>
      <c r="CN129" s="10" t="s">
        <v>129</v>
      </c>
      <c r="CO129" s="10" t="s">
        <v>130</v>
      </c>
      <c r="CP129" s="0" t="n">
        <v>19</v>
      </c>
      <c r="CQ129" s="0" t="n">
        <v>0</v>
      </c>
      <c r="CX129" s="11" t="s">
        <v>131</v>
      </c>
      <c r="CY129" s="10" t="s">
        <v>119</v>
      </c>
      <c r="DQ129" s="10" t="s">
        <v>121</v>
      </c>
      <c r="DR129" s="0" t="n">
        <v>6</v>
      </c>
    </row>
    <row r="130" customFormat="false" ht="15" hidden="false" customHeight="true" outlineLevel="0" collapsed="false">
      <c r="B130" s="14" t="s">
        <v>431</v>
      </c>
      <c r="C130" s="14" t="n">
        <v>129</v>
      </c>
      <c r="D130" s="14" t="s">
        <v>145</v>
      </c>
      <c r="E130" s="0" t="n">
        <v>62</v>
      </c>
      <c r="F130" s="14" t="n">
        <v>1252600</v>
      </c>
      <c r="G130" s="14" t="n">
        <v>11</v>
      </c>
      <c r="H130" s="0" t="n">
        <v>14</v>
      </c>
      <c r="Z130" s="0" t="n">
        <v>19.88</v>
      </c>
      <c r="AA130" s="0" t="n">
        <v>76</v>
      </c>
      <c r="BM130" s="0" t="n">
        <v>3</v>
      </c>
      <c r="BN130" s="0" t="n">
        <v>3</v>
      </c>
      <c r="BO130" s="0" t="n">
        <v>165</v>
      </c>
      <c r="BP130" s="10" t="s">
        <v>133</v>
      </c>
      <c r="BQ130" s="10" t="s">
        <v>117</v>
      </c>
      <c r="BR130" s="10" t="s">
        <v>118</v>
      </c>
      <c r="BS130" s="10" t="s">
        <v>119</v>
      </c>
      <c r="BU130" s="10" t="s">
        <v>134</v>
      </c>
      <c r="BV130" s="10" t="s">
        <v>121</v>
      </c>
      <c r="BW130" s="0" t="n">
        <v>305</v>
      </c>
      <c r="BX130" s="10" t="s">
        <v>119</v>
      </c>
      <c r="CD130" s="11" t="s">
        <v>122</v>
      </c>
      <c r="CE130" s="12" t="s">
        <v>123</v>
      </c>
      <c r="CF130" s="12" t="s">
        <v>136</v>
      </c>
      <c r="CG130" s="13" t="s">
        <v>119</v>
      </c>
      <c r="CH130" s="0" t="n">
        <v>1</v>
      </c>
      <c r="CI130" s="10" t="s">
        <v>138</v>
      </c>
      <c r="CJ130" s="10" t="s">
        <v>139</v>
      </c>
      <c r="CK130" s="10" t="s">
        <v>140</v>
      </c>
      <c r="CL130" s="10" t="s">
        <v>127</v>
      </c>
      <c r="CM130" s="10" t="s">
        <v>128</v>
      </c>
      <c r="CN130" s="10" t="s">
        <v>129</v>
      </c>
      <c r="CO130" s="10" t="s">
        <v>130</v>
      </c>
      <c r="CP130" s="0" t="n">
        <v>20</v>
      </c>
      <c r="CQ130" s="0" t="n">
        <v>0</v>
      </c>
      <c r="CX130" s="11" t="s">
        <v>131</v>
      </c>
      <c r="CY130" s="10" t="s">
        <v>119</v>
      </c>
      <c r="DQ130" s="10" t="s">
        <v>121</v>
      </c>
      <c r="DR130" s="0" t="n">
        <v>3</v>
      </c>
    </row>
    <row r="131" customFormat="false" ht="14.25" hidden="false" customHeight="true" outlineLevel="0" collapsed="false">
      <c r="B131" s="14" t="s">
        <v>432</v>
      </c>
      <c r="C131" s="9" t="n">
        <v>130</v>
      </c>
      <c r="D131" s="14" t="s">
        <v>145</v>
      </c>
      <c r="E131" s="0" t="n">
        <v>58</v>
      </c>
      <c r="F131" s="14" t="n">
        <v>1253000</v>
      </c>
      <c r="G131" s="14" t="n">
        <v>11</v>
      </c>
      <c r="H131" s="0" t="n">
        <v>17</v>
      </c>
      <c r="Z131" s="0" t="n">
        <v>25.44</v>
      </c>
      <c r="AA131" s="0" t="n">
        <v>76</v>
      </c>
      <c r="BM131" s="0" t="n">
        <v>6</v>
      </c>
      <c r="BN131" s="0" t="n">
        <v>3</v>
      </c>
      <c r="BO131" s="0" t="n">
        <v>190</v>
      </c>
      <c r="BP131" s="10" t="s">
        <v>133</v>
      </c>
      <c r="BQ131" s="10" t="s">
        <v>117</v>
      </c>
      <c r="BR131" s="10" t="s">
        <v>118</v>
      </c>
      <c r="BS131" s="10" t="s">
        <v>119</v>
      </c>
      <c r="BU131" s="10" t="s">
        <v>134</v>
      </c>
      <c r="BV131" s="10" t="s">
        <v>121</v>
      </c>
      <c r="BW131" s="0" t="n">
        <v>45</v>
      </c>
      <c r="BX131" s="10" t="s">
        <v>119</v>
      </c>
      <c r="CD131" s="11" t="s">
        <v>241</v>
      </c>
      <c r="CE131" s="12" t="s">
        <v>149</v>
      </c>
      <c r="CF131" s="12" t="s">
        <v>136</v>
      </c>
      <c r="CG131" s="13" t="s">
        <v>119</v>
      </c>
      <c r="CH131" s="0" t="n">
        <v>3</v>
      </c>
      <c r="CI131" s="10" t="s">
        <v>138</v>
      </c>
      <c r="CJ131" s="10" t="s">
        <v>139</v>
      </c>
      <c r="CK131" s="10" t="s">
        <v>140</v>
      </c>
      <c r="CL131" s="10" t="s">
        <v>127</v>
      </c>
      <c r="CM131" s="10" t="s">
        <v>141</v>
      </c>
      <c r="CN131" s="10" t="s">
        <v>142</v>
      </c>
      <c r="CO131" s="10" t="s">
        <v>143</v>
      </c>
      <c r="CP131" s="0" t="n">
        <v>32</v>
      </c>
      <c r="CQ131" s="0" t="n">
        <v>3</v>
      </c>
      <c r="CX131" s="11" t="s">
        <v>131</v>
      </c>
      <c r="CY131" s="10" t="s">
        <v>119</v>
      </c>
      <c r="DQ131" s="10" t="s">
        <v>119</v>
      </c>
    </row>
    <row r="132" customFormat="false" ht="16.5" hidden="false" customHeight="true" outlineLevel="0" collapsed="false">
      <c r="B132" s="14" t="s">
        <v>433</v>
      </c>
      <c r="C132" s="14" t="n">
        <v>131</v>
      </c>
      <c r="D132" s="14" t="s">
        <v>115</v>
      </c>
      <c r="E132" s="0" t="n">
        <v>55</v>
      </c>
      <c r="F132" s="14" t="n">
        <v>1252998</v>
      </c>
      <c r="G132" s="14" t="n">
        <v>12</v>
      </c>
      <c r="H132" s="0" t="n">
        <v>17</v>
      </c>
      <c r="Z132" s="0" t="n">
        <v>25.93</v>
      </c>
      <c r="AA132" s="0" t="n">
        <v>76</v>
      </c>
      <c r="BM132" s="0" t="n">
        <v>5</v>
      </c>
      <c r="BN132" s="0" t="n">
        <v>3</v>
      </c>
      <c r="BO132" s="0" t="n">
        <v>165</v>
      </c>
      <c r="BP132" s="10" t="s">
        <v>133</v>
      </c>
      <c r="BQ132" s="10" t="s">
        <v>117</v>
      </c>
      <c r="BR132" s="10" t="s">
        <v>118</v>
      </c>
      <c r="BS132" s="10" t="s">
        <v>119</v>
      </c>
      <c r="BU132" s="10" t="s">
        <v>134</v>
      </c>
      <c r="BV132" s="10" t="s">
        <v>121</v>
      </c>
      <c r="BW132" s="0" t="n">
        <v>315</v>
      </c>
      <c r="BX132" s="10" t="s">
        <v>119</v>
      </c>
      <c r="CD132" s="11" t="s">
        <v>237</v>
      </c>
      <c r="CE132" s="12" t="s">
        <v>123</v>
      </c>
      <c r="CF132" s="12" t="s">
        <v>203</v>
      </c>
      <c r="CG132" s="13" t="s">
        <v>119</v>
      </c>
      <c r="CH132" s="0" t="n">
        <v>1</v>
      </c>
      <c r="CI132" s="10" t="s">
        <v>138</v>
      </c>
      <c r="CJ132" s="10" t="s">
        <v>139</v>
      </c>
      <c r="CK132" s="10" t="s">
        <v>140</v>
      </c>
      <c r="CL132" s="10" t="s">
        <v>127</v>
      </c>
      <c r="CM132" s="10" t="s">
        <v>128</v>
      </c>
      <c r="CN132" s="10" t="s">
        <v>129</v>
      </c>
      <c r="CO132" s="10" t="s">
        <v>130</v>
      </c>
      <c r="CP132" s="0" t="n">
        <v>21</v>
      </c>
      <c r="CQ132" s="0" t="n">
        <v>0</v>
      </c>
      <c r="CX132" s="11" t="s">
        <v>131</v>
      </c>
      <c r="CY132" s="10" t="s">
        <v>119</v>
      </c>
      <c r="DQ132" s="10" t="s">
        <v>119</v>
      </c>
    </row>
    <row r="133" customFormat="false" ht="16.5" hidden="false" customHeight="true" outlineLevel="0" collapsed="false">
      <c r="B133" s="14" t="s">
        <v>434</v>
      </c>
      <c r="C133" s="14" t="n">
        <v>132</v>
      </c>
      <c r="D133" s="14" t="s">
        <v>115</v>
      </c>
      <c r="E133" s="0" t="n">
        <v>63</v>
      </c>
      <c r="F133" s="14" t="s">
        <v>435</v>
      </c>
      <c r="G133" s="14" t="n">
        <v>15</v>
      </c>
      <c r="H133" s="0" t="n">
        <v>21</v>
      </c>
      <c r="Z133" s="0" t="n">
        <v>24.54</v>
      </c>
      <c r="AA133" s="0" t="n">
        <v>76.1</v>
      </c>
      <c r="BM133" s="0" t="n">
        <v>6</v>
      </c>
      <c r="BN133" s="0" t="n">
        <v>3</v>
      </c>
      <c r="BO133" s="0" t="n">
        <v>330</v>
      </c>
      <c r="BP133" s="10" t="s">
        <v>133</v>
      </c>
      <c r="BQ133" s="10" t="s">
        <v>117</v>
      </c>
      <c r="BR133" s="10" t="s">
        <v>118</v>
      </c>
      <c r="BS133" s="10" t="s">
        <v>119</v>
      </c>
      <c r="BU133" s="10" t="s">
        <v>134</v>
      </c>
      <c r="BV133" s="10" t="s">
        <v>121</v>
      </c>
      <c r="BW133" s="0" t="n">
        <v>45</v>
      </c>
      <c r="BX133" s="10" t="s">
        <v>119</v>
      </c>
      <c r="CD133" s="11" t="s">
        <v>135</v>
      </c>
      <c r="CE133" s="12" t="s">
        <v>123</v>
      </c>
      <c r="CF133" s="12" t="s">
        <v>124</v>
      </c>
      <c r="CG133" s="13" t="s">
        <v>119</v>
      </c>
      <c r="CH133" s="0" t="n">
        <v>4</v>
      </c>
      <c r="CI133" s="10" t="s">
        <v>214</v>
      </c>
      <c r="CJ133" s="10" t="s">
        <v>153</v>
      </c>
      <c r="CK133" s="10" t="s">
        <v>185</v>
      </c>
      <c r="CL133" s="10" t="s">
        <v>127</v>
      </c>
      <c r="CM133" s="10" t="s">
        <v>177</v>
      </c>
      <c r="CN133" s="10" t="s">
        <v>142</v>
      </c>
      <c r="CO133" s="10" t="s">
        <v>130</v>
      </c>
      <c r="CP133" s="0" t="n">
        <v>22</v>
      </c>
      <c r="CQ133" s="0" t="n">
        <v>0</v>
      </c>
      <c r="CX133" s="11" t="s">
        <v>131</v>
      </c>
      <c r="CY133" s="10" t="s">
        <v>119</v>
      </c>
      <c r="DQ133" s="10" t="s">
        <v>119</v>
      </c>
    </row>
    <row r="134" customFormat="false" ht="17.25" hidden="false" customHeight="true" outlineLevel="0" collapsed="false">
      <c r="B134" s="14" t="s">
        <v>436</v>
      </c>
      <c r="C134" s="9" t="n">
        <v>133</v>
      </c>
      <c r="D134" s="14" t="s">
        <v>145</v>
      </c>
      <c r="E134" s="0" t="n">
        <v>60</v>
      </c>
      <c r="F134" s="14" t="n">
        <v>1255052</v>
      </c>
      <c r="G134" s="14" t="n">
        <v>11</v>
      </c>
      <c r="H134" s="0" t="n">
        <v>21</v>
      </c>
      <c r="Z134" s="0" t="n">
        <v>21.56</v>
      </c>
      <c r="AA134" s="0" t="n">
        <v>76.3</v>
      </c>
      <c r="BM134" s="0" t="n">
        <v>10</v>
      </c>
      <c r="BN134" s="0" t="n">
        <v>3</v>
      </c>
      <c r="BO134" s="0" t="n">
        <v>185</v>
      </c>
      <c r="BP134" s="10" t="s">
        <v>116</v>
      </c>
      <c r="BQ134" s="10" t="s">
        <v>117</v>
      </c>
      <c r="BR134" s="10" t="s">
        <v>118</v>
      </c>
      <c r="BS134" s="10" t="s">
        <v>119</v>
      </c>
      <c r="BU134" s="10" t="s">
        <v>120</v>
      </c>
      <c r="BV134" s="10" t="s">
        <v>121</v>
      </c>
      <c r="BW134" s="0" t="n">
        <v>50</v>
      </c>
      <c r="BX134" s="10" t="s">
        <v>119</v>
      </c>
      <c r="CD134" s="11" t="s">
        <v>135</v>
      </c>
      <c r="CE134" s="12" t="s">
        <v>123</v>
      </c>
      <c r="CF134" s="12" t="s">
        <v>124</v>
      </c>
      <c r="CG134" s="13" t="s">
        <v>119</v>
      </c>
      <c r="CH134" s="0" t="n">
        <v>4</v>
      </c>
      <c r="CI134" s="10" t="s">
        <v>162</v>
      </c>
      <c r="CJ134" s="10" t="s">
        <v>153</v>
      </c>
      <c r="CK134" s="10" t="s">
        <v>140</v>
      </c>
      <c r="CL134" s="10" t="s">
        <v>127</v>
      </c>
      <c r="CM134" s="10" t="s">
        <v>154</v>
      </c>
      <c r="CN134" s="10" t="s">
        <v>155</v>
      </c>
      <c r="CO134" s="10" t="s">
        <v>143</v>
      </c>
      <c r="CP134" s="0" t="n">
        <v>34</v>
      </c>
      <c r="CQ134" s="0" t="n">
        <v>3</v>
      </c>
      <c r="CX134" s="11" t="s">
        <v>131</v>
      </c>
      <c r="CY134" s="10" t="s">
        <v>119</v>
      </c>
      <c r="DQ134" s="10" t="s">
        <v>119</v>
      </c>
    </row>
    <row r="135" customFormat="false" ht="16.5" hidden="false" customHeight="true" outlineLevel="0" collapsed="false">
      <c r="B135" s="14" t="s">
        <v>437</v>
      </c>
      <c r="C135" s="14" t="n">
        <v>134</v>
      </c>
      <c r="D135" s="14" t="s">
        <v>145</v>
      </c>
      <c r="E135" s="0" t="n">
        <v>48</v>
      </c>
      <c r="F135" s="14" t="n">
        <v>1257560</v>
      </c>
      <c r="G135" s="14" t="n">
        <v>13</v>
      </c>
      <c r="H135" s="0" t="n">
        <v>16</v>
      </c>
      <c r="Z135" s="0" t="n">
        <v>24.56</v>
      </c>
      <c r="AA135" s="0" t="n">
        <v>76.3</v>
      </c>
      <c r="BM135" s="0" t="n">
        <v>3</v>
      </c>
      <c r="BN135" s="0" t="n">
        <v>3</v>
      </c>
      <c r="BO135" s="0" t="n">
        <v>220</v>
      </c>
      <c r="BP135" s="10" t="s">
        <v>133</v>
      </c>
      <c r="BQ135" s="10" t="s">
        <v>117</v>
      </c>
      <c r="BR135" s="10" t="s">
        <v>118</v>
      </c>
      <c r="BS135" s="10" t="s">
        <v>119</v>
      </c>
      <c r="BU135" s="10" t="s">
        <v>134</v>
      </c>
      <c r="BV135" s="10" t="s">
        <v>121</v>
      </c>
      <c r="BW135" s="0" t="n">
        <v>55</v>
      </c>
      <c r="BX135" s="10" t="s">
        <v>119</v>
      </c>
      <c r="CD135" s="11" t="s">
        <v>135</v>
      </c>
      <c r="CE135" s="12" t="s">
        <v>123</v>
      </c>
      <c r="CF135" s="12" t="s">
        <v>124</v>
      </c>
      <c r="CG135" s="13" t="s">
        <v>119</v>
      </c>
      <c r="CH135" s="0" t="n">
        <v>3</v>
      </c>
      <c r="CI135" s="10" t="s">
        <v>138</v>
      </c>
      <c r="CJ135" s="10" t="s">
        <v>139</v>
      </c>
      <c r="CK135" s="10" t="s">
        <v>140</v>
      </c>
      <c r="CL135" s="10" t="s">
        <v>127</v>
      </c>
      <c r="CM135" s="10" t="s">
        <v>177</v>
      </c>
      <c r="CN135" s="10" t="s">
        <v>129</v>
      </c>
      <c r="CO135" s="10" t="s">
        <v>222</v>
      </c>
      <c r="CP135" s="0" t="n">
        <v>31</v>
      </c>
      <c r="CQ135" s="0" t="n">
        <v>0</v>
      </c>
      <c r="CX135" s="11" t="s">
        <v>131</v>
      </c>
      <c r="CY135" s="10" t="s">
        <v>119</v>
      </c>
      <c r="DQ135" s="10" t="s">
        <v>119</v>
      </c>
    </row>
    <row r="136" customFormat="false" ht="19.5" hidden="false" customHeight="true" outlineLevel="0" collapsed="false">
      <c r="B136" s="14" t="s">
        <v>438</v>
      </c>
      <c r="C136" s="14" t="n">
        <v>135</v>
      </c>
      <c r="D136" s="14" t="s">
        <v>145</v>
      </c>
      <c r="E136" s="0" t="n">
        <v>41</v>
      </c>
      <c r="F136" s="14" t="n">
        <v>1259336</v>
      </c>
      <c r="G136" s="14" t="n">
        <v>11</v>
      </c>
      <c r="H136" s="0" t="n">
        <v>13</v>
      </c>
      <c r="Z136" s="0" t="n">
        <v>25.45</v>
      </c>
      <c r="AA136" s="0" t="n">
        <v>76.3</v>
      </c>
      <c r="BM136" s="0" t="n">
        <v>2</v>
      </c>
      <c r="BN136" s="0" t="n">
        <v>3</v>
      </c>
      <c r="BO136" s="0" t="n">
        <v>240</v>
      </c>
      <c r="BP136" s="10" t="s">
        <v>133</v>
      </c>
      <c r="BQ136" s="10" t="s">
        <v>117</v>
      </c>
      <c r="BR136" s="10" t="s">
        <v>118</v>
      </c>
      <c r="BS136" s="10" t="s">
        <v>119</v>
      </c>
      <c r="BU136" s="10" t="s">
        <v>134</v>
      </c>
      <c r="BV136" s="10" t="s">
        <v>121</v>
      </c>
      <c r="BW136" s="0" t="n">
        <v>65</v>
      </c>
      <c r="BX136" s="10" t="s">
        <v>119</v>
      </c>
      <c r="CD136" s="11" t="s">
        <v>241</v>
      </c>
      <c r="CE136" s="12" t="s">
        <v>123</v>
      </c>
      <c r="CF136" s="12" t="s">
        <v>136</v>
      </c>
      <c r="CG136" s="13" t="s">
        <v>119</v>
      </c>
      <c r="CH136" s="0" t="n">
        <v>4</v>
      </c>
      <c r="CI136" s="10" t="s">
        <v>138</v>
      </c>
      <c r="CJ136" s="10" t="s">
        <v>153</v>
      </c>
      <c r="CK136" s="10" t="s">
        <v>140</v>
      </c>
      <c r="CL136" s="10" t="s">
        <v>127</v>
      </c>
      <c r="CM136" s="10" t="s">
        <v>177</v>
      </c>
      <c r="CN136" s="10" t="s">
        <v>142</v>
      </c>
      <c r="CO136" s="10" t="s">
        <v>130</v>
      </c>
      <c r="CP136" s="0" t="n">
        <v>27</v>
      </c>
      <c r="CQ136" s="0" t="n">
        <v>0</v>
      </c>
      <c r="CX136" s="11" t="s">
        <v>131</v>
      </c>
      <c r="CY136" s="10" t="s">
        <v>119</v>
      </c>
      <c r="DQ136" s="10" t="s">
        <v>119</v>
      </c>
    </row>
    <row r="137" customFormat="false" ht="16.5" hidden="false" customHeight="true" outlineLevel="0" collapsed="false">
      <c r="B137" s="14" t="s">
        <v>439</v>
      </c>
      <c r="C137" s="9" t="n">
        <v>136</v>
      </c>
      <c r="D137" s="14" t="s">
        <v>145</v>
      </c>
      <c r="E137" s="0" t="n">
        <v>74</v>
      </c>
      <c r="F137" s="14" t="n">
        <v>1260432</v>
      </c>
      <c r="G137" s="14" t="n">
        <v>9</v>
      </c>
      <c r="H137" s="0" t="n">
        <v>17</v>
      </c>
      <c r="Z137" s="0" t="n">
        <v>26.87</v>
      </c>
      <c r="AA137" s="0" t="n">
        <v>76.3</v>
      </c>
      <c r="BM137" s="0" t="n">
        <v>6</v>
      </c>
      <c r="BN137" s="0" t="n">
        <v>3</v>
      </c>
      <c r="BO137" s="0" t="n">
        <v>135</v>
      </c>
      <c r="BP137" s="10" t="s">
        <v>133</v>
      </c>
      <c r="BQ137" s="10" t="s">
        <v>117</v>
      </c>
      <c r="BR137" s="10" t="s">
        <v>118</v>
      </c>
      <c r="BS137" s="10" t="s">
        <v>119</v>
      </c>
      <c r="BU137" s="10" t="s">
        <v>134</v>
      </c>
      <c r="BV137" s="10" t="s">
        <v>121</v>
      </c>
      <c r="BW137" s="0" t="n">
        <v>395</v>
      </c>
      <c r="BX137" s="10" t="s">
        <v>119</v>
      </c>
      <c r="CD137" s="11" t="s">
        <v>241</v>
      </c>
      <c r="CE137" s="12" t="s">
        <v>149</v>
      </c>
      <c r="CF137" s="12" t="s">
        <v>136</v>
      </c>
      <c r="CG137" s="13" t="s">
        <v>119</v>
      </c>
      <c r="CH137" s="0" t="s">
        <v>440</v>
      </c>
      <c r="CI137" s="10" t="s">
        <v>138</v>
      </c>
      <c r="CJ137" s="10" t="s">
        <v>153</v>
      </c>
      <c r="CK137" s="10" t="s">
        <v>140</v>
      </c>
      <c r="CL137" s="10" t="s">
        <v>182</v>
      </c>
      <c r="CM137" s="10" t="s">
        <v>177</v>
      </c>
      <c r="CN137" s="10" t="s">
        <v>178</v>
      </c>
      <c r="CO137" s="10" t="s">
        <v>143</v>
      </c>
      <c r="CP137" s="0" t="n">
        <v>17</v>
      </c>
      <c r="CQ137" s="0" t="n">
        <v>1</v>
      </c>
      <c r="CX137" s="11" t="s">
        <v>131</v>
      </c>
      <c r="CY137" s="10" t="s">
        <v>119</v>
      </c>
      <c r="DQ137" s="10" t="s">
        <v>121</v>
      </c>
      <c r="DR137" s="0" t="n">
        <v>5</v>
      </c>
    </row>
    <row r="138" customFormat="false" ht="15.75" hidden="false" customHeight="true" outlineLevel="0" collapsed="false">
      <c r="B138" s="14" t="s">
        <v>441</v>
      </c>
      <c r="C138" s="14" t="n">
        <v>137</v>
      </c>
      <c r="D138" s="14" t="s">
        <v>145</v>
      </c>
      <c r="E138" s="0" t="n">
        <v>71</v>
      </c>
      <c r="F138" s="14" t="n">
        <v>1260687</v>
      </c>
      <c r="G138" s="14" t="n">
        <v>14</v>
      </c>
      <c r="H138" s="0" t="n">
        <v>21</v>
      </c>
      <c r="Z138" s="0" t="n">
        <v>25.3</v>
      </c>
      <c r="AA138" s="0" t="n">
        <v>76.4</v>
      </c>
      <c r="BM138" s="0" t="n">
        <v>7</v>
      </c>
      <c r="BN138" s="0" t="n">
        <v>3</v>
      </c>
      <c r="BO138" s="0" t="n">
        <v>210</v>
      </c>
      <c r="BP138" s="10" t="s">
        <v>133</v>
      </c>
      <c r="BQ138" s="10" t="s">
        <v>117</v>
      </c>
      <c r="BR138" s="10" t="s">
        <v>118</v>
      </c>
      <c r="BS138" s="10" t="s">
        <v>119</v>
      </c>
      <c r="BU138" s="10" t="s">
        <v>134</v>
      </c>
      <c r="BV138" s="10" t="s">
        <v>121</v>
      </c>
      <c r="BW138" s="0" t="n">
        <v>95</v>
      </c>
      <c r="BX138" s="10" t="s">
        <v>119</v>
      </c>
      <c r="CD138" s="11" t="s">
        <v>122</v>
      </c>
      <c r="CE138" s="12" t="s">
        <v>149</v>
      </c>
      <c r="CF138" s="12" t="s">
        <v>203</v>
      </c>
      <c r="CG138" s="13" t="s">
        <v>119</v>
      </c>
      <c r="CH138" s="0" t="s">
        <v>440</v>
      </c>
      <c r="CI138" s="10" t="s">
        <v>138</v>
      </c>
      <c r="CJ138" s="10" t="s">
        <v>139</v>
      </c>
      <c r="CK138" s="10" t="s">
        <v>140</v>
      </c>
      <c r="CL138" s="10" t="s">
        <v>127</v>
      </c>
      <c r="CM138" s="10" t="s">
        <v>128</v>
      </c>
      <c r="CN138" s="10" t="s">
        <v>129</v>
      </c>
      <c r="CO138" s="10" t="s">
        <v>130</v>
      </c>
      <c r="CP138" s="0" t="n">
        <v>29</v>
      </c>
      <c r="CQ138" s="0" t="n">
        <v>2</v>
      </c>
      <c r="CX138" s="11" t="s">
        <v>131</v>
      </c>
      <c r="CY138" s="10" t="s">
        <v>119</v>
      </c>
      <c r="DQ138" s="10" t="s">
        <v>119</v>
      </c>
    </row>
    <row r="139" customFormat="false" ht="18" hidden="false" customHeight="true" outlineLevel="0" collapsed="false">
      <c r="B139" s="14" t="s">
        <v>442</v>
      </c>
      <c r="C139" s="14" t="n">
        <v>138</v>
      </c>
      <c r="D139" s="14" t="s">
        <v>145</v>
      </c>
      <c r="E139" s="0" t="n">
        <v>54</v>
      </c>
      <c r="F139" s="14" t="n">
        <v>1262040</v>
      </c>
      <c r="G139" s="14" t="n">
        <v>11</v>
      </c>
      <c r="H139" s="0" t="n">
        <v>17</v>
      </c>
      <c r="Z139" s="0" t="n">
        <v>27.81</v>
      </c>
      <c r="AA139" s="0" t="n">
        <v>76.4</v>
      </c>
      <c r="BM139" s="0" t="n">
        <v>6</v>
      </c>
      <c r="BN139" s="0" t="n">
        <v>3</v>
      </c>
      <c r="BO139" s="0" t="n">
        <v>150</v>
      </c>
      <c r="BP139" s="10" t="s">
        <v>133</v>
      </c>
      <c r="BQ139" s="10" t="s">
        <v>117</v>
      </c>
      <c r="BR139" s="10" t="s">
        <v>118</v>
      </c>
      <c r="BS139" s="10" t="s">
        <v>119</v>
      </c>
      <c r="BU139" s="10" t="s">
        <v>134</v>
      </c>
      <c r="BV139" s="10" t="s">
        <v>121</v>
      </c>
      <c r="BW139" s="0" t="n">
        <v>335</v>
      </c>
      <c r="BX139" s="10" t="s">
        <v>119</v>
      </c>
      <c r="CD139" s="11" t="s">
        <v>135</v>
      </c>
      <c r="CE139" s="12" t="s">
        <v>123</v>
      </c>
      <c r="CF139" s="12" t="s">
        <v>136</v>
      </c>
      <c r="CG139" s="13" t="s">
        <v>119</v>
      </c>
      <c r="CH139" s="0" t="s">
        <v>137</v>
      </c>
      <c r="CI139" s="10" t="s">
        <v>138</v>
      </c>
      <c r="CJ139" s="10" t="s">
        <v>139</v>
      </c>
      <c r="CK139" s="10" t="s">
        <v>140</v>
      </c>
      <c r="CL139" s="10" t="s">
        <v>127</v>
      </c>
      <c r="CM139" s="10" t="s">
        <v>154</v>
      </c>
      <c r="CN139" s="10" t="s">
        <v>142</v>
      </c>
      <c r="CO139" s="10" t="s">
        <v>222</v>
      </c>
      <c r="CP139" s="0" t="n">
        <v>21</v>
      </c>
      <c r="CQ139" s="0" t="n">
        <v>12</v>
      </c>
      <c r="CX139" s="11" t="s">
        <v>131</v>
      </c>
      <c r="CY139" s="10" t="s">
        <v>119</v>
      </c>
      <c r="DQ139" s="10" t="s">
        <v>119</v>
      </c>
    </row>
    <row r="140" customFormat="false" ht="15" hidden="false" customHeight="true" outlineLevel="0" collapsed="false">
      <c r="B140" s="14" t="s">
        <v>443</v>
      </c>
      <c r="C140" s="9" t="n">
        <v>139</v>
      </c>
      <c r="D140" s="14" t="s">
        <v>115</v>
      </c>
      <c r="E140" s="0" t="n">
        <v>81</v>
      </c>
      <c r="F140" s="14" t="n">
        <v>1265039</v>
      </c>
      <c r="G140" s="14" t="n">
        <v>11</v>
      </c>
      <c r="H140" s="0" t="n">
        <v>14</v>
      </c>
      <c r="Z140" s="0" t="n">
        <v>30.22</v>
      </c>
      <c r="AA140" s="0" t="n">
        <v>77.2</v>
      </c>
      <c r="BM140" s="0" t="n">
        <v>3</v>
      </c>
      <c r="BN140" s="0" t="n">
        <v>3</v>
      </c>
      <c r="BO140" s="0" t="n">
        <v>300</v>
      </c>
      <c r="BP140" s="10" t="s">
        <v>133</v>
      </c>
      <c r="BQ140" s="10" t="s">
        <v>117</v>
      </c>
      <c r="BR140" s="10" t="s">
        <v>118</v>
      </c>
      <c r="BS140" s="10" t="s">
        <v>119</v>
      </c>
      <c r="BU140" s="10" t="s">
        <v>134</v>
      </c>
      <c r="BV140" s="10" t="s">
        <v>121</v>
      </c>
      <c r="BW140" s="0" t="n">
        <v>65</v>
      </c>
      <c r="BX140" s="10" t="s">
        <v>119</v>
      </c>
      <c r="CD140" s="11" t="s">
        <v>148</v>
      </c>
      <c r="CE140" s="12" t="s">
        <v>123</v>
      </c>
      <c r="CF140" s="12" t="s">
        <v>161</v>
      </c>
      <c r="CG140" s="13" t="s">
        <v>119</v>
      </c>
      <c r="CH140" s="0" t="s">
        <v>368</v>
      </c>
      <c r="CI140" s="10" t="s">
        <v>138</v>
      </c>
      <c r="CJ140" s="10" t="s">
        <v>153</v>
      </c>
      <c r="CK140" s="10" t="s">
        <v>140</v>
      </c>
      <c r="CL140" s="10" t="s">
        <v>127</v>
      </c>
      <c r="CM140" s="10" t="s">
        <v>177</v>
      </c>
      <c r="CN140" s="10" t="s">
        <v>178</v>
      </c>
      <c r="CO140" s="10" t="s">
        <v>143</v>
      </c>
      <c r="CP140" s="0" t="n">
        <v>27</v>
      </c>
      <c r="CQ140" s="0" t="n">
        <v>1</v>
      </c>
      <c r="CX140" s="11" t="s">
        <v>131</v>
      </c>
      <c r="CY140" s="10" t="s">
        <v>119</v>
      </c>
      <c r="DQ140" s="10" t="s">
        <v>119</v>
      </c>
    </row>
    <row r="141" customFormat="false" ht="21" hidden="false" customHeight="true" outlineLevel="0" collapsed="false">
      <c r="B141" s="14" t="s">
        <v>444</v>
      </c>
      <c r="C141" s="14" t="n">
        <v>140</v>
      </c>
      <c r="D141" s="14" t="s">
        <v>115</v>
      </c>
      <c r="E141" s="0" t="n">
        <v>55</v>
      </c>
      <c r="F141" s="14" t="n">
        <v>67801</v>
      </c>
      <c r="G141" s="14" t="n">
        <v>9</v>
      </c>
      <c r="H141" s="0" t="n">
        <v>13</v>
      </c>
      <c r="Z141" s="0" t="n">
        <v>31.23</v>
      </c>
      <c r="AA141" s="0" t="n">
        <v>77.4</v>
      </c>
      <c r="BM141" s="0" t="n">
        <v>4</v>
      </c>
      <c r="BN141" s="0" t="n">
        <v>3</v>
      </c>
      <c r="BO141" s="0" t="n">
        <v>300</v>
      </c>
      <c r="BP141" s="10" t="s">
        <v>133</v>
      </c>
      <c r="BQ141" s="10" t="s">
        <v>117</v>
      </c>
      <c r="BR141" s="10" t="s">
        <v>118</v>
      </c>
      <c r="BS141" s="10" t="s">
        <v>119</v>
      </c>
      <c r="BU141" s="10" t="s">
        <v>134</v>
      </c>
      <c r="BV141" s="10" t="s">
        <v>121</v>
      </c>
      <c r="BW141" s="0" t="n">
        <v>55</v>
      </c>
      <c r="BX141" s="10" t="s">
        <v>119</v>
      </c>
      <c r="CD141" s="11" t="s">
        <v>237</v>
      </c>
      <c r="CE141" s="12" t="s">
        <v>123</v>
      </c>
      <c r="CF141" s="12" t="s">
        <v>203</v>
      </c>
      <c r="CG141" s="13" t="s">
        <v>119</v>
      </c>
      <c r="CH141" s="0" t="n">
        <v>1.5</v>
      </c>
      <c r="CI141" s="10" t="s">
        <v>138</v>
      </c>
      <c r="CJ141" s="10" t="s">
        <v>153</v>
      </c>
      <c r="CK141" s="10" t="s">
        <v>140</v>
      </c>
      <c r="CL141" s="10" t="s">
        <v>127</v>
      </c>
      <c r="CM141" s="10" t="s">
        <v>128</v>
      </c>
      <c r="CN141" s="10" t="s">
        <v>129</v>
      </c>
      <c r="CO141" s="10" t="s">
        <v>130</v>
      </c>
      <c r="CP141" s="0" t="n">
        <v>46</v>
      </c>
      <c r="CQ141" s="0" t="n">
        <v>0</v>
      </c>
      <c r="CX141" s="11" t="s">
        <v>131</v>
      </c>
      <c r="CY141" s="10" t="s">
        <v>119</v>
      </c>
      <c r="DQ141" s="10" t="s">
        <v>119</v>
      </c>
    </row>
    <row r="142" customFormat="false" ht="21.75" hidden="false" customHeight="true" outlineLevel="0" collapsed="false">
      <c r="B142" s="0" t="s">
        <v>445</v>
      </c>
      <c r="C142" s="14" t="n">
        <v>141</v>
      </c>
      <c r="D142" s="0" t="s">
        <v>145</v>
      </c>
      <c r="E142" s="0" t="n">
        <v>59</v>
      </c>
      <c r="G142" s="14" t="n">
        <v>11</v>
      </c>
      <c r="H142" s="0" t="n">
        <v>17</v>
      </c>
      <c r="Z142" s="0" t="n">
        <v>24.03</v>
      </c>
      <c r="AA142" s="0" t="n">
        <v>77.5</v>
      </c>
      <c r="BM142" s="0" t="n">
        <v>6</v>
      </c>
      <c r="BN142" s="0" t="n">
        <v>3</v>
      </c>
      <c r="BO142" s="0" t="n">
        <v>265</v>
      </c>
      <c r="BP142" s="10" t="s">
        <v>116</v>
      </c>
      <c r="BQ142" s="10" t="s">
        <v>117</v>
      </c>
      <c r="BR142" s="10" t="s">
        <v>118</v>
      </c>
      <c r="BS142" s="10" t="s">
        <v>119</v>
      </c>
      <c r="BU142" s="10" t="s">
        <v>120</v>
      </c>
      <c r="BV142" s="10" t="s">
        <v>121</v>
      </c>
      <c r="BW142" s="0" t="n">
        <v>410</v>
      </c>
      <c r="BX142" s="10" t="s">
        <v>119</v>
      </c>
      <c r="CD142" s="11" t="s">
        <v>237</v>
      </c>
      <c r="CE142" s="12" t="s">
        <v>123</v>
      </c>
      <c r="CF142" s="12" t="s">
        <v>203</v>
      </c>
      <c r="CG142" s="13" t="s">
        <v>119</v>
      </c>
      <c r="CH142" s="0" t="n">
        <v>0.5</v>
      </c>
      <c r="CI142" s="10" t="s">
        <v>125</v>
      </c>
      <c r="CJ142" s="10" t="s">
        <v>153</v>
      </c>
      <c r="CK142" s="10" t="s">
        <v>140</v>
      </c>
      <c r="CL142" s="10" t="s">
        <v>127</v>
      </c>
      <c r="CM142" s="10" t="s">
        <v>189</v>
      </c>
      <c r="CN142" s="10" t="s">
        <v>129</v>
      </c>
      <c r="CO142" s="10" t="s">
        <v>143</v>
      </c>
      <c r="CP142" s="0" t="n">
        <v>16</v>
      </c>
      <c r="CQ142" s="0" t="n">
        <v>2</v>
      </c>
      <c r="CX142" s="11" t="s">
        <v>131</v>
      </c>
      <c r="CY142" s="10" t="s">
        <v>119</v>
      </c>
      <c r="DQ142" s="10" t="s">
        <v>121</v>
      </c>
      <c r="DR142" s="0" t="n">
        <v>6</v>
      </c>
    </row>
    <row r="143" customFormat="false" ht="19.5" hidden="false" customHeight="true" outlineLevel="0" collapsed="false">
      <c r="B143" s="14" t="s">
        <v>446</v>
      </c>
      <c r="C143" s="9" t="n">
        <v>142</v>
      </c>
      <c r="D143" s="14" t="s">
        <v>115</v>
      </c>
      <c r="E143" s="0" t="n">
        <v>39</v>
      </c>
      <c r="F143" s="14" t="n">
        <v>1268324</v>
      </c>
      <c r="G143" s="14" t="n">
        <v>12</v>
      </c>
      <c r="H143" s="0" t="n">
        <v>22</v>
      </c>
      <c r="Z143" s="0" t="n">
        <v>24.66</v>
      </c>
      <c r="AA143" s="0" t="n">
        <v>77.5</v>
      </c>
      <c r="BM143" s="0" t="n">
        <v>10</v>
      </c>
      <c r="BN143" s="0" t="n">
        <v>3</v>
      </c>
      <c r="BO143" s="0" t="n">
        <v>300</v>
      </c>
      <c r="BP143" s="10" t="s">
        <v>133</v>
      </c>
      <c r="BQ143" s="10" t="s">
        <v>117</v>
      </c>
      <c r="BR143" s="10" t="s">
        <v>118</v>
      </c>
      <c r="BS143" s="10" t="s">
        <v>119</v>
      </c>
      <c r="BU143" s="10" t="s">
        <v>134</v>
      </c>
      <c r="BV143" s="10" t="s">
        <v>121</v>
      </c>
      <c r="BW143" s="0" t="n">
        <v>265</v>
      </c>
      <c r="BX143" s="10" t="s">
        <v>119</v>
      </c>
      <c r="CD143" s="11" t="s">
        <v>122</v>
      </c>
      <c r="CE143" s="12" t="s">
        <v>123</v>
      </c>
      <c r="CF143" s="12" t="s">
        <v>136</v>
      </c>
      <c r="CG143" s="13" t="s">
        <v>119</v>
      </c>
      <c r="CH143" s="0" t="n">
        <v>1.5</v>
      </c>
      <c r="CI143" s="10" t="s">
        <v>138</v>
      </c>
      <c r="CJ143" s="10" t="s">
        <v>153</v>
      </c>
      <c r="CK143" s="10" t="s">
        <v>140</v>
      </c>
      <c r="CL143" s="10" t="s">
        <v>127</v>
      </c>
      <c r="CM143" s="10" t="s">
        <v>189</v>
      </c>
      <c r="CN143" s="10" t="s">
        <v>129</v>
      </c>
      <c r="CO143" s="10" t="s">
        <v>143</v>
      </c>
      <c r="CP143" s="0" t="n">
        <v>22</v>
      </c>
      <c r="CQ143" s="0" t="n">
        <v>0</v>
      </c>
      <c r="CX143" s="11" t="s">
        <v>131</v>
      </c>
      <c r="CY143" s="10" t="s">
        <v>119</v>
      </c>
      <c r="DQ143" s="10" t="s">
        <v>119</v>
      </c>
    </row>
    <row r="144" customFormat="false" ht="15.75" hidden="false" customHeight="true" outlineLevel="0" collapsed="false">
      <c r="B144" s="14" t="s">
        <v>447</v>
      </c>
      <c r="C144" s="14" t="n">
        <v>143</v>
      </c>
      <c r="D144" s="14" t="s">
        <v>115</v>
      </c>
      <c r="E144" s="0" t="n">
        <v>72</v>
      </c>
      <c r="F144" s="14" t="n">
        <v>1269134</v>
      </c>
      <c r="G144" s="14" t="n">
        <v>11</v>
      </c>
      <c r="H144" s="0" t="n">
        <v>17</v>
      </c>
      <c r="Z144" s="0" t="n">
        <v>25.33</v>
      </c>
      <c r="AA144" s="0" t="n">
        <v>77.5</v>
      </c>
      <c r="BM144" s="0" t="n">
        <v>6</v>
      </c>
      <c r="BN144" s="0" t="n">
        <v>3</v>
      </c>
      <c r="BO144" s="0" t="n">
        <v>240</v>
      </c>
      <c r="BP144" s="10" t="s">
        <v>133</v>
      </c>
      <c r="BQ144" s="10" t="s">
        <v>117</v>
      </c>
      <c r="BR144" s="10" t="s">
        <v>118</v>
      </c>
      <c r="BS144" s="10" t="s">
        <v>119</v>
      </c>
      <c r="BU144" s="10" t="s">
        <v>134</v>
      </c>
      <c r="BV144" s="10" t="s">
        <v>121</v>
      </c>
      <c r="BW144" s="0" t="n">
        <v>55</v>
      </c>
      <c r="BX144" s="10" t="s">
        <v>119</v>
      </c>
      <c r="CD144" s="11" t="s">
        <v>241</v>
      </c>
      <c r="CE144" s="12" t="s">
        <v>123</v>
      </c>
      <c r="CF144" s="12" t="s">
        <v>124</v>
      </c>
      <c r="CG144" s="13" t="s">
        <v>119</v>
      </c>
      <c r="CH144" s="0" t="n">
        <v>2</v>
      </c>
      <c r="CI144" s="10" t="s">
        <v>138</v>
      </c>
      <c r="CJ144" s="10" t="s">
        <v>153</v>
      </c>
      <c r="CK144" s="10" t="s">
        <v>140</v>
      </c>
      <c r="CL144" s="10" t="s">
        <v>127</v>
      </c>
      <c r="CM144" s="10" t="s">
        <v>141</v>
      </c>
      <c r="CN144" s="10" t="s">
        <v>142</v>
      </c>
      <c r="CO144" s="10" t="s">
        <v>143</v>
      </c>
      <c r="CP144" s="0" t="n">
        <v>35</v>
      </c>
      <c r="CQ144" s="0" t="n">
        <v>4</v>
      </c>
      <c r="CX144" s="11" t="s">
        <v>131</v>
      </c>
      <c r="CY144" s="10" t="s">
        <v>119</v>
      </c>
      <c r="DQ144" s="10" t="s">
        <v>121</v>
      </c>
      <c r="DR144" s="0" t="n">
        <v>5</v>
      </c>
    </row>
    <row r="145" customFormat="false" ht="12" hidden="false" customHeight="true" outlineLevel="0" collapsed="false">
      <c r="B145" s="14" t="s">
        <v>448</v>
      </c>
      <c r="C145" s="14" t="n">
        <v>144</v>
      </c>
      <c r="D145" s="14" t="s">
        <v>145</v>
      </c>
      <c r="E145" s="0" t="n">
        <v>65</v>
      </c>
      <c r="F145" s="14" t="n">
        <v>1269629</v>
      </c>
      <c r="G145" s="14" t="n">
        <v>12</v>
      </c>
      <c r="H145" s="0" t="n">
        <v>20</v>
      </c>
      <c r="Z145" s="0" t="n">
        <v>28.12</v>
      </c>
      <c r="AA145" s="0" t="n">
        <v>78</v>
      </c>
      <c r="BM145" s="0" t="n">
        <v>8</v>
      </c>
      <c r="BN145" s="0" t="n">
        <v>3</v>
      </c>
      <c r="BO145" s="0" t="n">
        <v>230</v>
      </c>
      <c r="BP145" s="10" t="s">
        <v>116</v>
      </c>
      <c r="BQ145" s="10" t="s">
        <v>117</v>
      </c>
      <c r="BR145" s="10" t="s">
        <v>118</v>
      </c>
      <c r="BS145" s="10" t="s">
        <v>119</v>
      </c>
      <c r="BU145" s="10" t="s">
        <v>120</v>
      </c>
      <c r="BV145" s="10" t="s">
        <v>121</v>
      </c>
      <c r="BW145" s="0" t="n">
        <v>495</v>
      </c>
      <c r="BX145" s="10" t="s">
        <v>449</v>
      </c>
      <c r="CD145" s="11" t="s">
        <v>135</v>
      </c>
      <c r="CE145" s="12" t="s">
        <v>123</v>
      </c>
      <c r="CF145" s="12" t="s">
        <v>124</v>
      </c>
      <c r="CG145" s="13" t="s">
        <v>119</v>
      </c>
      <c r="CH145" s="0" t="n">
        <v>3</v>
      </c>
      <c r="CI145" s="10" t="s">
        <v>125</v>
      </c>
      <c r="CJ145" s="10" t="s">
        <v>139</v>
      </c>
      <c r="CK145" s="10" t="s">
        <v>140</v>
      </c>
      <c r="CL145" s="10" t="s">
        <v>127</v>
      </c>
      <c r="CM145" s="10" t="s">
        <v>189</v>
      </c>
      <c r="CN145" s="10" t="s">
        <v>178</v>
      </c>
      <c r="CO145" s="10" t="s">
        <v>130</v>
      </c>
      <c r="CP145" s="0" t="n">
        <v>16</v>
      </c>
      <c r="CQ145" s="0" t="n">
        <v>0</v>
      </c>
      <c r="CX145" s="11" t="s">
        <v>131</v>
      </c>
      <c r="CY145" s="10" t="s">
        <v>119</v>
      </c>
      <c r="DQ145" s="10" t="s">
        <v>119</v>
      </c>
    </row>
    <row r="146" customFormat="false" ht="15.75" hidden="false" customHeight="true" outlineLevel="0" collapsed="false">
      <c r="B146" s="14" t="s">
        <v>450</v>
      </c>
      <c r="C146" s="9" t="n">
        <v>145</v>
      </c>
      <c r="D146" s="14" t="s">
        <v>145</v>
      </c>
      <c r="E146" s="0" t="n">
        <v>76</v>
      </c>
      <c r="F146" s="14" t="n">
        <v>1270429</v>
      </c>
      <c r="G146" s="14" t="n">
        <v>10</v>
      </c>
      <c r="H146" s="0" t="n">
        <v>16</v>
      </c>
      <c r="Z146" s="0" t="n">
        <v>24.67</v>
      </c>
      <c r="AA146" s="0" t="n">
        <v>78.2</v>
      </c>
      <c r="BM146" s="0" t="n">
        <v>6</v>
      </c>
      <c r="BN146" s="0" t="n">
        <v>3</v>
      </c>
      <c r="BO146" s="0" t="n">
        <v>265</v>
      </c>
      <c r="BP146" s="10" t="s">
        <v>133</v>
      </c>
      <c r="BQ146" s="10" t="s">
        <v>117</v>
      </c>
      <c r="BR146" s="10" t="s">
        <v>118</v>
      </c>
      <c r="BS146" s="10" t="s">
        <v>119</v>
      </c>
      <c r="BU146" s="10" t="s">
        <v>134</v>
      </c>
      <c r="BV146" s="10" t="s">
        <v>121</v>
      </c>
      <c r="BW146" s="0" t="n">
        <v>295</v>
      </c>
      <c r="BX146" s="10" t="s">
        <v>119</v>
      </c>
      <c r="CD146" s="11" t="s">
        <v>135</v>
      </c>
      <c r="CE146" s="12" t="s">
        <v>149</v>
      </c>
      <c r="CF146" s="12" t="s">
        <v>136</v>
      </c>
      <c r="CG146" s="13" t="s">
        <v>119</v>
      </c>
      <c r="CH146" s="0" t="n">
        <v>2</v>
      </c>
      <c r="CI146" s="10" t="s">
        <v>138</v>
      </c>
      <c r="CJ146" s="10" t="s">
        <v>139</v>
      </c>
      <c r="CK146" s="10" t="s">
        <v>140</v>
      </c>
      <c r="CL146" s="10" t="s">
        <v>127</v>
      </c>
      <c r="CM146" s="10" t="s">
        <v>189</v>
      </c>
      <c r="CN146" s="10" t="s">
        <v>178</v>
      </c>
      <c r="CO146" s="10" t="s">
        <v>130</v>
      </c>
      <c r="CP146" s="0" t="n">
        <v>16</v>
      </c>
      <c r="CQ146" s="0" t="n">
        <v>0</v>
      </c>
      <c r="CX146" s="11" t="s">
        <v>131</v>
      </c>
      <c r="CY146" s="10" t="s">
        <v>119</v>
      </c>
      <c r="DQ146" s="10" t="s">
        <v>121</v>
      </c>
      <c r="DR146" s="0" t="n">
        <v>4</v>
      </c>
    </row>
    <row r="147" customFormat="false" ht="15.75" hidden="false" customHeight="true" outlineLevel="0" collapsed="false">
      <c r="B147" s="0" t="s">
        <v>451</v>
      </c>
      <c r="C147" s="14" t="n">
        <v>146</v>
      </c>
      <c r="D147" s="0" t="s">
        <v>115</v>
      </c>
      <c r="E147" s="0" t="n">
        <v>72</v>
      </c>
      <c r="G147" s="14" t="n">
        <v>11</v>
      </c>
      <c r="H147" s="0" t="n">
        <v>18</v>
      </c>
      <c r="Z147" s="0" t="n">
        <v>24.7</v>
      </c>
      <c r="AA147" s="0" t="n">
        <v>78.2</v>
      </c>
      <c r="BM147" s="0" t="n">
        <v>7</v>
      </c>
      <c r="BN147" s="0" t="n">
        <v>3</v>
      </c>
      <c r="BO147" s="0" t="n">
        <v>275</v>
      </c>
      <c r="BP147" s="10" t="s">
        <v>133</v>
      </c>
      <c r="BQ147" s="10" t="s">
        <v>117</v>
      </c>
      <c r="BR147" s="10" t="s">
        <v>118</v>
      </c>
      <c r="BS147" s="10" t="s">
        <v>119</v>
      </c>
      <c r="BU147" s="10" t="s">
        <v>134</v>
      </c>
      <c r="BV147" s="10" t="s">
        <v>121</v>
      </c>
      <c r="BW147" s="0" t="n">
        <v>65</v>
      </c>
      <c r="BX147" s="10" t="s">
        <v>119</v>
      </c>
      <c r="CD147" s="11" t="s">
        <v>135</v>
      </c>
      <c r="CE147" s="12" t="s">
        <v>123</v>
      </c>
      <c r="CF147" s="12" t="s">
        <v>124</v>
      </c>
      <c r="CG147" s="13" t="s">
        <v>119</v>
      </c>
      <c r="CH147" s="0" t="n">
        <v>0.8</v>
      </c>
      <c r="CI147" s="10" t="s">
        <v>138</v>
      </c>
      <c r="CJ147" s="10" t="s">
        <v>139</v>
      </c>
      <c r="CK147" s="10" t="s">
        <v>140</v>
      </c>
      <c r="CL147" s="10" t="s">
        <v>127</v>
      </c>
      <c r="CM147" s="10" t="s">
        <v>128</v>
      </c>
      <c r="CN147" s="10" t="s">
        <v>129</v>
      </c>
      <c r="CO147" s="10" t="s">
        <v>130</v>
      </c>
      <c r="CP147" s="0" t="n">
        <v>27</v>
      </c>
      <c r="CQ147" s="0" t="n">
        <v>0</v>
      </c>
      <c r="CX147" s="11" t="s">
        <v>131</v>
      </c>
      <c r="CY147" s="10" t="s">
        <v>119</v>
      </c>
      <c r="DQ147" s="10" t="s">
        <v>119</v>
      </c>
    </row>
    <row r="148" customFormat="false" ht="16.5" hidden="false" customHeight="true" outlineLevel="0" collapsed="false">
      <c r="B148" s="0" t="s">
        <v>452</v>
      </c>
      <c r="C148" s="14" t="n">
        <v>147</v>
      </c>
      <c r="D148" s="0" t="s">
        <v>145</v>
      </c>
      <c r="E148" s="0" t="n">
        <v>44</v>
      </c>
      <c r="G148" s="14" t="n">
        <v>13</v>
      </c>
      <c r="H148" s="0" t="n">
        <v>17</v>
      </c>
      <c r="Z148" s="0" t="n">
        <v>24.71</v>
      </c>
      <c r="AA148" s="0" t="n">
        <v>78.2</v>
      </c>
      <c r="BM148" s="0" t="n">
        <v>4</v>
      </c>
      <c r="BN148" s="0" t="n">
        <v>3</v>
      </c>
      <c r="BO148" s="0" t="n">
        <v>225</v>
      </c>
      <c r="BP148" s="10" t="s">
        <v>133</v>
      </c>
      <c r="BQ148" s="10" t="s">
        <v>117</v>
      </c>
      <c r="BR148" s="10" t="s">
        <v>118</v>
      </c>
      <c r="BS148" s="10" t="s">
        <v>119</v>
      </c>
      <c r="BU148" s="10" t="s">
        <v>134</v>
      </c>
      <c r="BV148" s="10" t="s">
        <v>121</v>
      </c>
      <c r="BW148" s="0" t="n">
        <v>265</v>
      </c>
      <c r="BX148" s="10" t="s">
        <v>119</v>
      </c>
      <c r="CD148" s="11" t="s">
        <v>241</v>
      </c>
      <c r="CE148" s="12" t="s">
        <v>149</v>
      </c>
      <c r="CF148" s="12" t="s">
        <v>136</v>
      </c>
      <c r="CG148" s="13" t="s">
        <v>119</v>
      </c>
      <c r="CH148" s="0" t="n">
        <v>1</v>
      </c>
      <c r="CI148" s="10" t="s">
        <v>138</v>
      </c>
      <c r="CJ148" s="10" t="s">
        <v>139</v>
      </c>
      <c r="CK148" s="10" t="s">
        <v>140</v>
      </c>
      <c r="CL148" s="10" t="s">
        <v>127</v>
      </c>
      <c r="CM148" s="10" t="s">
        <v>128</v>
      </c>
      <c r="CN148" s="10" t="s">
        <v>129</v>
      </c>
      <c r="CO148" s="10" t="s">
        <v>130</v>
      </c>
      <c r="CP148" s="0" t="n">
        <v>16</v>
      </c>
      <c r="CQ148" s="0" t="n">
        <v>0</v>
      </c>
      <c r="CX148" s="11" t="s">
        <v>131</v>
      </c>
      <c r="CY148" s="10" t="s">
        <v>119</v>
      </c>
      <c r="DQ148" s="10" t="s">
        <v>121</v>
      </c>
      <c r="DR148" s="0" t="n">
        <v>4</v>
      </c>
    </row>
    <row r="149" customFormat="false" ht="16.5" hidden="false" customHeight="true" outlineLevel="0" collapsed="false">
      <c r="B149" s="0" t="s">
        <v>453</v>
      </c>
      <c r="C149" s="9" t="n">
        <v>148</v>
      </c>
      <c r="D149" s="0" t="s">
        <v>115</v>
      </c>
      <c r="E149" s="0" t="n">
        <v>40</v>
      </c>
      <c r="G149" s="14" t="n">
        <v>14</v>
      </c>
      <c r="H149" s="0" t="n">
        <v>16</v>
      </c>
      <c r="Z149" s="0" t="n">
        <v>24.98</v>
      </c>
      <c r="AA149" s="0" t="n">
        <v>78.2</v>
      </c>
      <c r="BM149" s="0" t="n">
        <v>4</v>
      </c>
      <c r="BN149" s="0" t="n">
        <v>3</v>
      </c>
      <c r="BO149" s="0" t="n">
        <v>240</v>
      </c>
      <c r="BP149" s="10" t="s">
        <v>133</v>
      </c>
      <c r="BQ149" s="10" t="s">
        <v>117</v>
      </c>
      <c r="BR149" s="10" t="s">
        <v>118</v>
      </c>
      <c r="BS149" s="10" t="s">
        <v>119</v>
      </c>
      <c r="BU149" s="10" t="s">
        <v>134</v>
      </c>
      <c r="BV149" s="10" t="s">
        <v>121</v>
      </c>
      <c r="BW149" s="0" t="n">
        <v>465</v>
      </c>
      <c r="BX149" s="10" t="s">
        <v>233</v>
      </c>
      <c r="CD149" s="11" t="s">
        <v>122</v>
      </c>
      <c r="CE149" s="12" t="s">
        <v>123</v>
      </c>
      <c r="CF149" s="12" t="s">
        <v>124</v>
      </c>
      <c r="CG149" s="13" t="s">
        <v>119</v>
      </c>
      <c r="CH149" s="0" t="n">
        <v>1</v>
      </c>
      <c r="CI149" s="10" t="s">
        <v>138</v>
      </c>
      <c r="CJ149" s="10" t="s">
        <v>153</v>
      </c>
      <c r="CK149" s="10" t="s">
        <v>140</v>
      </c>
      <c r="CL149" s="10" t="s">
        <v>127</v>
      </c>
      <c r="CM149" s="10" t="s">
        <v>128</v>
      </c>
      <c r="CN149" s="10" t="s">
        <v>129</v>
      </c>
      <c r="CO149" s="10" t="s">
        <v>130</v>
      </c>
      <c r="CP149" s="0" t="n">
        <v>19</v>
      </c>
      <c r="CQ149" s="0" t="n">
        <v>0</v>
      </c>
      <c r="CX149" s="11" t="s">
        <v>131</v>
      </c>
      <c r="CY149" s="10" t="s">
        <v>119</v>
      </c>
      <c r="DQ149" s="10" t="s">
        <v>119</v>
      </c>
    </row>
    <row r="150" customFormat="false" ht="15" hidden="false" customHeight="true" outlineLevel="0" collapsed="false">
      <c r="B150" s="0" t="s">
        <v>454</v>
      </c>
      <c r="C150" s="14" t="n">
        <v>149</v>
      </c>
      <c r="D150" s="0" t="s">
        <v>115</v>
      </c>
      <c r="E150" s="0" t="n">
        <v>67</v>
      </c>
      <c r="G150" s="14" t="n">
        <v>12</v>
      </c>
      <c r="H150" s="0" t="n">
        <v>15</v>
      </c>
      <c r="Z150" s="0" t="n">
        <v>25.44</v>
      </c>
      <c r="AA150" s="0" t="n">
        <v>78.2</v>
      </c>
      <c r="BM150" s="0" t="n">
        <v>3</v>
      </c>
      <c r="BN150" s="0" t="n">
        <v>3</v>
      </c>
      <c r="BO150" s="0" t="n">
        <v>270</v>
      </c>
      <c r="BP150" s="10" t="s">
        <v>133</v>
      </c>
      <c r="BQ150" s="10" t="s">
        <v>117</v>
      </c>
      <c r="BR150" s="10" t="s">
        <v>118</v>
      </c>
      <c r="BS150" s="10" t="s">
        <v>119</v>
      </c>
      <c r="BU150" s="10" t="s">
        <v>134</v>
      </c>
      <c r="BV150" s="10" t="s">
        <v>121</v>
      </c>
      <c r="BW150" s="0" t="n">
        <v>265</v>
      </c>
      <c r="BX150" s="10" t="s">
        <v>119</v>
      </c>
      <c r="CD150" s="11" t="s">
        <v>122</v>
      </c>
      <c r="CE150" s="12" t="s">
        <v>123</v>
      </c>
      <c r="CF150" s="12" t="s">
        <v>124</v>
      </c>
      <c r="CG150" s="13" t="s">
        <v>119</v>
      </c>
      <c r="CH150" s="0" t="n">
        <v>3</v>
      </c>
      <c r="CI150" s="10" t="s">
        <v>138</v>
      </c>
      <c r="CJ150" s="10" t="s">
        <v>139</v>
      </c>
      <c r="CK150" s="10" t="s">
        <v>185</v>
      </c>
      <c r="CL150" s="10" t="s">
        <v>127</v>
      </c>
      <c r="CM150" s="10" t="s">
        <v>141</v>
      </c>
      <c r="CN150" s="10" t="s">
        <v>142</v>
      </c>
      <c r="CO150" s="10" t="s">
        <v>143</v>
      </c>
      <c r="CP150" s="0" t="n">
        <v>15</v>
      </c>
      <c r="CQ150" s="0" t="n">
        <v>2</v>
      </c>
      <c r="CX150" s="11" t="s">
        <v>131</v>
      </c>
      <c r="CY150" s="10" t="s">
        <v>119</v>
      </c>
      <c r="DQ150" s="10" t="s">
        <v>121</v>
      </c>
      <c r="DR150" s="0" t="n">
        <v>3</v>
      </c>
    </row>
    <row r="151" customFormat="false" ht="13.5" hidden="false" customHeight="true" outlineLevel="0" collapsed="false">
      <c r="B151" s="0" t="s">
        <v>455</v>
      </c>
      <c r="C151" s="14" t="n">
        <v>150</v>
      </c>
      <c r="D151" s="0" t="s">
        <v>145</v>
      </c>
      <c r="E151" s="0" t="n">
        <v>39</v>
      </c>
      <c r="G151" s="14" t="n">
        <v>9</v>
      </c>
      <c r="H151" s="0" t="n">
        <v>15</v>
      </c>
      <c r="Z151" s="0" t="n">
        <v>26.48</v>
      </c>
      <c r="AA151" s="0" t="n">
        <v>78.2</v>
      </c>
      <c r="BM151" s="0" t="n">
        <v>6</v>
      </c>
      <c r="BN151" s="0" t="n">
        <v>3</v>
      </c>
      <c r="BO151" s="0" t="n">
        <v>240</v>
      </c>
      <c r="BP151" s="10" t="s">
        <v>133</v>
      </c>
      <c r="BQ151" s="10" t="s">
        <v>117</v>
      </c>
      <c r="BR151" s="10" t="s">
        <v>118</v>
      </c>
      <c r="BS151" s="10" t="s">
        <v>119</v>
      </c>
      <c r="BU151" s="10" t="s">
        <v>134</v>
      </c>
      <c r="BV151" s="10" t="s">
        <v>121</v>
      </c>
      <c r="BW151" s="0" t="n">
        <v>355</v>
      </c>
      <c r="BX151" s="10" t="s">
        <v>449</v>
      </c>
      <c r="CD151" s="11" t="s">
        <v>241</v>
      </c>
      <c r="CE151" s="12" t="s">
        <v>149</v>
      </c>
      <c r="CF151" s="12" t="s">
        <v>136</v>
      </c>
      <c r="CG151" s="13" t="s">
        <v>150</v>
      </c>
      <c r="CH151" s="0" t="s">
        <v>137</v>
      </c>
      <c r="CI151" s="10" t="s">
        <v>138</v>
      </c>
      <c r="CJ151" s="10" t="s">
        <v>139</v>
      </c>
      <c r="CK151" s="10" t="s">
        <v>140</v>
      </c>
      <c r="CL151" s="10" t="s">
        <v>127</v>
      </c>
      <c r="CM151" s="10" t="s">
        <v>199</v>
      </c>
      <c r="CN151" s="10" t="s">
        <v>142</v>
      </c>
      <c r="CO151" s="10" t="s">
        <v>200</v>
      </c>
      <c r="CP151" s="0" t="n">
        <v>21</v>
      </c>
      <c r="CQ151" s="0" t="n">
        <v>16</v>
      </c>
      <c r="CX151" s="11" t="s">
        <v>131</v>
      </c>
      <c r="CY151" s="10" t="s">
        <v>119</v>
      </c>
      <c r="DQ151" s="10" t="s">
        <v>121</v>
      </c>
      <c r="DR151" s="0" t="n">
        <v>6</v>
      </c>
    </row>
    <row r="152" customFormat="false" ht="16.5" hidden="false" customHeight="true" outlineLevel="0" collapsed="false">
      <c r="B152" s="0" t="s">
        <v>456</v>
      </c>
      <c r="C152" s="9" t="n">
        <v>151</v>
      </c>
      <c r="D152" s="0" t="s">
        <v>145</v>
      </c>
      <c r="E152" s="0" t="n">
        <v>43</v>
      </c>
      <c r="G152" s="14" t="n">
        <v>13</v>
      </c>
      <c r="H152" s="0" t="n">
        <v>17</v>
      </c>
      <c r="Z152" s="0" t="n">
        <v>24.31</v>
      </c>
      <c r="AA152" s="0" t="n">
        <v>78.3</v>
      </c>
      <c r="BM152" s="0" t="n">
        <v>4</v>
      </c>
      <c r="BN152" s="0" t="n">
        <v>3</v>
      </c>
      <c r="BO152" s="0" t="n">
        <v>225</v>
      </c>
      <c r="BP152" s="10" t="s">
        <v>133</v>
      </c>
      <c r="BQ152" s="10" t="s">
        <v>117</v>
      </c>
      <c r="BR152" s="10" t="s">
        <v>118</v>
      </c>
      <c r="BS152" s="10" t="s">
        <v>119</v>
      </c>
      <c r="BU152" s="10" t="s">
        <v>134</v>
      </c>
      <c r="BV152" s="10" t="s">
        <v>121</v>
      </c>
      <c r="BW152" s="0" t="n">
        <v>55</v>
      </c>
      <c r="BX152" s="10" t="s">
        <v>119</v>
      </c>
      <c r="CD152" s="11" t="s">
        <v>135</v>
      </c>
      <c r="CE152" s="12" t="s">
        <v>149</v>
      </c>
      <c r="CF152" s="12" t="s">
        <v>136</v>
      </c>
      <c r="CG152" s="13" t="s">
        <v>150</v>
      </c>
      <c r="CH152" s="0" t="n">
        <v>3</v>
      </c>
      <c r="CI152" s="10" t="s">
        <v>138</v>
      </c>
      <c r="CJ152" s="10" t="s">
        <v>153</v>
      </c>
      <c r="CK152" s="10" t="s">
        <v>140</v>
      </c>
      <c r="CL152" s="10" t="s">
        <v>127</v>
      </c>
      <c r="CM152" s="10" t="s">
        <v>141</v>
      </c>
      <c r="CN152" s="10" t="s">
        <v>178</v>
      </c>
      <c r="CO152" s="10" t="s">
        <v>222</v>
      </c>
      <c r="CP152" s="0" t="n">
        <v>40</v>
      </c>
      <c r="CQ152" s="0" t="n">
        <v>10</v>
      </c>
      <c r="CX152" s="11" t="s">
        <v>131</v>
      </c>
      <c r="CY152" s="10" t="s">
        <v>119</v>
      </c>
      <c r="DQ152" s="10" t="s">
        <v>119</v>
      </c>
    </row>
    <row r="153" customFormat="false" ht="18" hidden="false" customHeight="true" outlineLevel="0" collapsed="false">
      <c r="B153" s="0" t="s">
        <v>457</v>
      </c>
      <c r="C153" s="14" t="n">
        <v>152</v>
      </c>
      <c r="D153" s="0" t="s">
        <v>115</v>
      </c>
      <c r="E153" s="0" t="n">
        <v>78</v>
      </c>
      <c r="G153" s="14" t="n">
        <v>24</v>
      </c>
      <c r="H153" s="0" t="n">
        <v>26</v>
      </c>
      <c r="Z153" s="0" t="n">
        <v>24.56</v>
      </c>
      <c r="AA153" s="0" t="n">
        <v>78.3</v>
      </c>
      <c r="BM153" s="0" t="n">
        <v>2</v>
      </c>
      <c r="BN153" s="0" t="n">
        <v>3</v>
      </c>
      <c r="BO153" s="0" t="n">
        <v>305</v>
      </c>
      <c r="BP153" s="10" t="s">
        <v>133</v>
      </c>
      <c r="BQ153" s="10" t="s">
        <v>117</v>
      </c>
      <c r="BR153" s="10" t="s">
        <v>118</v>
      </c>
      <c r="BS153" s="10" t="s">
        <v>119</v>
      </c>
      <c r="BU153" s="10" t="s">
        <v>134</v>
      </c>
      <c r="BV153" s="10" t="s">
        <v>121</v>
      </c>
      <c r="BW153" s="0" t="n">
        <v>305</v>
      </c>
      <c r="BX153" s="10" t="s">
        <v>119</v>
      </c>
      <c r="CD153" s="11" t="s">
        <v>241</v>
      </c>
      <c r="CE153" s="12" t="s">
        <v>149</v>
      </c>
      <c r="CF153" s="12" t="s">
        <v>124</v>
      </c>
      <c r="CG153" s="13" t="s">
        <v>119</v>
      </c>
      <c r="CH153" s="0" t="n">
        <v>7</v>
      </c>
      <c r="CI153" s="10" t="s">
        <v>138</v>
      </c>
      <c r="CJ153" s="10" t="s">
        <v>139</v>
      </c>
      <c r="CK153" s="10" t="s">
        <v>140</v>
      </c>
      <c r="CL153" s="10" t="s">
        <v>127</v>
      </c>
      <c r="CM153" s="10" t="s">
        <v>141</v>
      </c>
      <c r="CN153" s="10" t="s">
        <v>155</v>
      </c>
      <c r="CO153" s="10" t="s">
        <v>130</v>
      </c>
      <c r="CP153" s="0" t="n">
        <v>17</v>
      </c>
      <c r="CQ153" s="0" t="n">
        <v>0</v>
      </c>
      <c r="CX153" s="11" t="s">
        <v>131</v>
      </c>
      <c r="CY153" s="10" t="s">
        <v>119</v>
      </c>
      <c r="DQ153" s="10" t="s">
        <v>121</v>
      </c>
      <c r="DR153" s="0" t="n">
        <v>3</v>
      </c>
    </row>
    <row r="154" customFormat="false" ht="18.75" hidden="false" customHeight="true" outlineLevel="0" collapsed="false">
      <c r="B154" s="0" t="s">
        <v>458</v>
      </c>
      <c r="C154" s="14" t="n">
        <v>153</v>
      </c>
      <c r="D154" s="0" t="s">
        <v>145</v>
      </c>
      <c r="E154" s="0" t="n">
        <v>44</v>
      </c>
      <c r="G154" s="14" t="n">
        <v>9</v>
      </c>
      <c r="H154" s="0" t="n">
        <v>14</v>
      </c>
      <c r="Z154" s="0" t="n">
        <v>30.22</v>
      </c>
      <c r="AA154" s="0" t="n">
        <v>78.3</v>
      </c>
      <c r="BM154" s="0" t="n">
        <v>5</v>
      </c>
      <c r="BN154" s="0" t="n">
        <v>3</v>
      </c>
      <c r="BO154" s="0" t="n">
        <v>260</v>
      </c>
      <c r="BP154" s="10" t="s">
        <v>133</v>
      </c>
      <c r="BQ154" s="10" t="s">
        <v>117</v>
      </c>
      <c r="BR154" s="10" t="s">
        <v>118</v>
      </c>
      <c r="BS154" s="10" t="s">
        <v>119</v>
      </c>
      <c r="BU154" s="10" t="s">
        <v>134</v>
      </c>
      <c r="BV154" s="10" t="s">
        <v>121</v>
      </c>
      <c r="BW154" s="0" t="n">
        <v>45</v>
      </c>
      <c r="BX154" s="10" t="s">
        <v>119</v>
      </c>
      <c r="CD154" s="11" t="s">
        <v>135</v>
      </c>
      <c r="CE154" s="12" t="s">
        <v>123</v>
      </c>
      <c r="CF154" s="12" t="s">
        <v>124</v>
      </c>
      <c r="CG154" s="13" t="s">
        <v>119</v>
      </c>
      <c r="CH154" s="0" t="n">
        <v>3</v>
      </c>
      <c r="CI154" s="10" t="s">
        <v>138</v>
      </c>
      <c r="CJ154" s="10" t="s">
        <v>139</v>
      </c>
      <c r="CK154" s="10" t="s">
        <v>140</v>
      </c>
      <c r="CL154" s="10" t="s">
        <v>127</v>
      </c>
      <c r="CM154" s="10" t="s">
        <v>128</v>
      </c>
      <c r="CN154" s="10" t="s">
        <v>129</v>
      </c>
      <c r="CO154" s="10" t="s">
        <v>130</v>
      </c>
      <c r="CP154" s="0" t="n">
        <v>31</v>
      </c>
      <c r="CQ154" s="0" t="n">
        <v>0</v>
      </c>
      <c r="CX154" s="11" t="s">
        <v>131</v>
      </c>
      <c r="CY154" s="10" t="s">
        <v>119</v>
      </c>
      <c r="DQ154" s="10" t="s">
        <v>119</v>
      </c>
    </row>
    <row r="155" customFormat="false" ht="16.5" hidden="false" customHeight="true" outlineLevel="0" collapsed="false">
      <c r="B155" s="0" t="s">
        <v>459</v>
      </c>
      <c r="C155" s="9" t="n">
        <v>154</v>
      </c>
      <c r="D155" s="0" t="s">
        <v>145</v>
      </c>
      <c r="E155" s="0" t="n">
        <v>60</v>
      </c>
      <c r="G155" s="14" t="n">
        <v>12</v>
      </c>
      <c r="H155" s="0" t="n">
        <v>18</v>
      </c>
      <c r="Z155" s="0" t="n">
        <v>23.9</v>
      </c>
      <c r="AA155" s="0" t="n">
        <v>78.4</v>
      </c>
      <c r="BM155" s="0" t="n">
        <v>6</v>
      </c>
      <c r="BN155" s="0" t="n">
        <v>3</v>
      </c>
      <c r="BO155" s="0" t="n">
        <v>255</v>
      </c>
      <c r="BP155" s="10" t="s">
        <v>133</v>
      </c>
      <c r="BQ155" s="10" t="s">
        <v>117</v>
      </c>
      <c r="BR155" s="10" t="s">
        <v>118</v>
      </c>
      <c r="BS155" s="10" t="s">
        <v>119</v>
      </c>
      <c r="BU155" s="10" t="s">
        <v>134</v>
      </c>
      <c r="BV155" s="10" t="s">
        <v>121</v>
      </c>
      <c r="BW155" s="0" t="n">
        <v>155</v>
      </c>
      <c r="BX155" s="10" t="s">
        <v>119</v>
      </c>
      <c r="CD155" s="11" t="s">
        <v>241</v>
      </c>
      <c r="CE155" s="12" t="s">
        <v>149</v>
      </c>
      <c r="CF155" s="12" t="s">
        <v>136</v>
      </c>
      <c r="CG155" s="13" t="s">
        <v>119</v>
      </c>
      <c r="CH155" s="0" t="n">
        <v>2</v>
      </c>
      <c r="CI155" s="10" t="s">
        <v>138</v>
      </c>
      <c r="CJ155" s="10" t="s">
        <v>153</v>
      </c>
      <c r="CK155" s="10" t="s">
        <v>140</v>
      </c>
      <c r="CL155" s="10" t="s">
        <v>127</v>
      </c>
      <c r="CM155" s="10" t="s">
        <v>154</v>
      </c>
      <c r="CN155" s="10" t="s">
        <v>142</v>
      </c>
      <c r="CO155" s="10" t="s">
        <v>222</v>
      </c>
      <c r="CP155" s="0" t="n">
        <v>22</v>
      </c>
      <c r="CQ155" s="0" t="n">
        <v>10</v>
      </c>
      <c r="CX155" s="11" t="s">
        <v>131</v>
      </c>
      <c r="CY155" s="10" t="s">
        <v>119</v>
      </c>
      <c r="DQ155" s="10" t="s">
        <v>119</v>
      </c>
    </row>
    <row r="156" customFormat="false" ht="16.5" hidden="false" customHeight="true" outlineLevel="0" collapsed="false">
      <c r="B156" s="0" t="s">
        <v>460</v>
      </c>
      <c r="C156" s="14" t="n">
        <v>155</v>
      </c>
      <c r="D156" s="0" t="s">
        <v>145</v>
      </c>
      <c r="E156" s="0" t="n">
        <v>54</v>
      </c>
      <c r="G156" s="14" t="n">
        <v>9</v>
      </c>
      <c r="H156" s="0" t="n">
        <v>16</v>
      </c>
      <c r="Z156" s="0" t="n">
        <v>24.65</v>
      </c>
      <c r="AA156" s="0" t="n">
        <v>78.4</v>
      </c>
      <c r="BM156" s="0" t="n">
        <v>7</v>
      </c>
      <c r="BN156" s="0" t="n">
        <v>3</v>
      </c>
      <c r="BO156" s="0" t="n">
        <v>220</v>
      </c>
      <c r="BP156" s="10" t="s">
        <v>133</v>
      </c>
      <c r="BQ156" s="10" t="s">
        <v>117</v>
      </c>
      <c r="BR156" s="10" t="s">
        <v>118</v>
      </c>
      <c r="BS156" s="10" t="s">
        <v>119</v>
      </c>
      <c r="BU156" s="10" t="s">
        <v>134</v>
      </c>
      <c r="BV156" s="10" t="s">
        <v>121</v>
      </c>
      <c r="BW156" s="0" t="n">
        <v>300</v>
      </c>
      <c r="BX156" s="10" t="s">
        <v>119</v>
      </c>
      <c r="CD156" s="11" t="s">
        <v>122</v>
      </c>
      <c r="CE156" s="12" t="s">
        <v>123</v>
      </c>
      <c r="CF156" s="12" t="s">
        <v>124</v>
      </c>
      <c r="CG156" s="13" t="s">
        <v>119</v>
      </c>
      <c r="CH156" s="0" t="s">
        <v>350</v>
      </c>
      <c r="CI156" s="10" t="s">
        <v>138</v>
      </c>
      <c r="CJ156" s="10" t="s">
        <v>139</v>
      </c>
      <c r="CK156" s="10" t="s">
        <v>140</v>
      </c>
      <c r="CL156" s="10" t="s">
        <v>127</v>
      </c>
      <c r="CM156" s="10" t="s">
        <v>128</v>
      </c>
      <c r="CN156" s="10" t="s">
        <v>129</v>
      </c>
      <c r="CO156" s="10" t="s">
        <v>130</v>
      </c>
      <c r="CP156" s="0" t="n">
        <v>17</v>
      </c>
      <c r="CQ156" s="0" t="n">
        <v>0</v>
      </c>
      <c r="CX156" s="11" t="s">
        <v>131</v>
      </c>
      <c r="CY156" s="10" t="s">
        <v>119</v>
      </c>
      <c r="DQ156" s="10" t="s">
        <v>119</v>
      </c>
    </row>
    <row r="157" customFormat="false" ht="15" hidden="false" customHeight="true" outlineLevel="0" collapsed="false">
      <c r="B157" s="0" t="s">
        <v>461</v>
      </c>
      <c r="C157" s="14" t="n">
        <v>156</v>
      </c>
      <c r="D157" s="0" t="s">
        <v>145</v>
      </c>
      <c r="E157" s="0" t="n">
        <v>53</v>
      </c>
      <c r="G157" s="14" t="n">
        <v>9</v>
      </c>
      <c r="H157" s="0" t="n">
        <v>12</v>
      </c>
      <c r="Z157" s="0" t="n">
        <v>25.61</v>
      </c>
      <c r="AA157" s="0" t="n">
        <v>78.4</v>
      </c>
      <c r="BM157" s="0" t="n">
        <v>3</v>
      </c>
      <c r="BN157" s="0" t="n">
        <v>3</v>
      </c>
      <c r="BO157" s="0" t="n">
        <v>230</v>
      </c>
      <c r="BP157" s="10" t="s">
        <v>133</v>
      </c>
      <c r="BQ157" s="10" t="s">
        <v>117</v>
      </c>
      <c r="BR157" s="10" t="s">
        <v>118</v>
      </c>
      <c r="BS157" s="10" t="s">
        <v>119</v>
      </c>
      <c r="BU157" s="10" t="s">
        <v>134</v>
      </c>
      <c r="BV157" s="10" t="s">
        <v>121</v>
      </c>
      <c r="BW157" s="0" t="n">
        <v>40</v>
      </c>
      <c r="BX157" s="10" t="s">
        <v>119</v>
      </c>
      <c r="CD157" s="11" t="s">
        <v>241</v>
      </c>
      <c r="CE157" s="12" t="s">
        <v>123</v>
      </c>
      <c r="CF157" s="12" t="s">
        <v>136</v>
      </c>
      <c r="CG157" s="13" t="s">
        <v>119</v>
      </c>
      <c r="CH157" s="0" t="s">
        <v>462</v>
      </c>
      <c r="CI157" s="10" t="s">
        <v>138</v>
      </c>
      <c r="CJ157" s="10" t="s">
        <v>153</v>
      </c>
      <c r="CK157" s="10" t="s">
        <v>140</v>
      </c>
      <c r="CL157" s="10" t="s">
        <v>127</v>
      </c>
      <c r="CM157" s="10" t="s">
        <v>128</v>
      </c>
      <c r="CN157" s="10" t="s">
        <v>129</v>
      </c>
      <c r="CO157" s="10" t="s">
        <v>130</v>
      </c>
      <c r="CP157" s="0" t="n">
        <v>78</v>
      </c>
      <c r="CQ157" s="0" t="n">
        <v>0</v>
      </c>
      <c r="CX157" s="11" t="s">
        <v>131</v>
      </c>
      <c r="CY157" s="10" t="s">
        <v>119</v>
      </c>
      <c r="DQ157" s="10" t="s">
        <v>119</v>
      </c>
    </row>
    <row r="158" customFormat="false" ht="15.75" hidden="false" customHeight="true" outlineLevel="0" collapsed="false">
      <c r="B158" s="0" t="s">
        <v>463</v>
      </c>
      <c r="C158" s="9" t="n">
        <v>157</v>
      </c>
      <c r="D158" s="0" t="s">
        <v>145</v>
      </c>
      <c r="E158" s="0" t="n">
        <v>72</v>
      </c>
      <c r="G158" s="14" t="n">
        <v>10</v>
      </c>
      <c r="H158" s="0" t="n">
        <v>14</v>
      </c>
      <c r="Z158" s="0" t="n">
        <v>30.87</v>
      </c>
      <c r="AA158" s="0" t="n">
        <v>78.4</v>
      </c>
      <c r="BM158" s="0" t="n">
        <v>4</v>
      </c>
      <c r="BN158" s="0" t="n">
        <v>3</v>
      </c>
      <c r="BO158" s="0" t="n">
        <v>260</v>
      </c>
      <c r="BP158" s="10" t="s">
        <v>133</v>
      </c>
      <c r="BQ158" s="10" t="s">
        <v>117</v>
      </c>
      <c r="BR158" s="10" t="s">
        <v>118</v>
      </c>
      <c r="BS158" s="10" t="s">
        <v>119</v>
      </c>
      <c r="BU158" s="10" t="s">
        <v>134</v>
      </c>
      <c r="BV158" s="10" t="s">
        <v>121</v>
      </c>
      <c r="BW158" s="0" t="n">
        <v>255</v>
      </c>
      <c r="BX158" s="10" t="s">
        <v>119</v>
      </c>
      <c r="CD158" s="11" t="s">
        <v>122</v>
      </c>
      <c r="CE158" s="12" t="s">
        <v>123</v>
      </c>
      <c r="CF158" s="12" t="s">
        <v>136</v>
      </c>
      <c r="CG158" s="13" t="s">
        <v>119</v>
      </c>
      <c r="CH158" s="0" t="s">
        <v>368</v>
      </c>
      <c r="CI158" s="10" t="s">
        <v>138</v>
      </c>
      <c r="CJ158" s="10" t="s">
        <v>153</v>
      </c>
      <c r="CK158" s="10" t="s">
        <v>140</v>
      </c>
      <c r="CL158" s="10" t="s">
        <v>127</v>
      </c>
      <c r="CM158" s="10" t="s">
        <v>177</v>
      </c>
      <c r="CN158" s="10" t="s">
        <v>142</v>
      </c>
      <c r="CO158" s="10" t="s">
        <v>130</v>
      </c>
      <c r="CP158" s="0" t="n">
        <v>16</v>
      </c>
      <c r="CQ158" s="0" t="n">
        <v>0</v>
      </c>
      <c r="CX158" s="11" t="s">
        <v>131</v>
      </c>
      <c r="CY158" s="10" t="s">
        <v>119</v>
      </c>
      <c r="DQ158" s="10" t="s">
        <v>121</v>
      </c>
      <c r="DR158" s="0" t="n">
        <v>3</v>
      </c>
    </row>
    <row r="159" customFormat="false" ht="14.25" hidden="false" customHeight="true" outlineLevel="0" collapsed="false">
      <c r="B159" s="0" t="s">
        <v>464</v>
      </c>
      <c r="C159" s="14" t="n">
        <v>158</v>
      </c>
      <c r="D159" s="0" t="s">
        <v>145</v>
      </c>
      <c r="E159" s="0" t="n">
        <v>66</v>
      </c>
      <c r="G159" s="14" t="n">
        <v>10</v>
      </c>
      <c r="H159" s="0" t="n">
        <v>13</v>
      </c>
      <c r="Z159" s="0" t="n">
        <v>28.54</v>
      </c>
      <c r="AA159" s="0" t="n">
        <v>78.5</v>
      </c>
      <c r="BM159" s="0" t="n">
        <v>3</v>
      </c>
      <c r="BN159" s="0" t="n">
        <v>3</v>
      </c>
      <c r="BO159" s="0" t="n">
        <v>255</v>
      </c>
      <c r="BP159" s="10" t="s">
        <v>133</v>
      </c>
      <c r="BQ159" s="10" t="s">
        <v>117</v>
      </c>
      <c r="BR159" s="10" t="s">
        <v>118</v>
      </c>
      <c r="BS159" s="10" t="s">
        <v>119</v>
      </c>
      <c r="BU159" s="10" t="s">
        <v>134</v>
      </c>
      <c r="BV159" s="10" t="s">
        <v>121</v>
      </c>
      <c r="BW159" s="0" t="n">
        <v>305</v>
      </c>
      <c r="BX159" s="10" t="s">
        <v>119</v>
      </c>
      <c r="CD159" s="11" t="s">
        <v>122</v>
      </c>
      <c r="CE159" s="12" t="s">
        <v>123</v>
      </c>
      <c r="CF159" s="12" t="s">
        <v>124</v>
      </c>
      <c r="CG159" s="13" t="s">
        <v>119</v>
      </c>
      <c r="CH159" s="0" t="s">
        <v>358</v>
      </c>
      <c r="CI159" s="10" t="s">
        <v>138</v>
      </c>
      <c r="CJ159" s="10" t="s">
        <v>139</v>
      </c>
      <c r="CK159" s="10" t="s">
        <v>140</v>
      </c>
      <c r="CL159" s="10" t="s">
        <v>127</v>
      </c>
      <c r="CM159" s="10" t="s">
        <v>141</v>
      </c>
      <c r="CN159" s="10" t="s">
        <v>155</v>
      </c>
      <c r="CO159" s="10" t="s">
        <v>130</v>
      </c>
      <c r="CP159" s="0" t="n">
        <v>22</v>
      </c>
      <c r="CQ159" s="0" t="n">
        <v>0</v>
      </c>
      <c r="CX159" s="11" t="s">
        <v>131</v>
      </c>
      <c r="CY159" s="10" t="s">
        <v>119</v>
      </c>
      <c r="DQ159" s="10" t="s">
        <v>119</v>
      </c>
    </row>
    <row r="160" customFormat="false" ht="15.75" hidden="false" customHeight="true" outlineLevel="0" collapsed="false">
      <c r="B160" s="0" t="s">
        <v>465</v>
      </c>
      <c r="C160" s="14" t="n">
        <v>159</v>
      </c>
      <c r="D160" s="0" t="s">
        <v>145</v>
      </c>
      <c r="E160" s="0" t="n">
        <v>40</v>
      </c>
      <c r="G160" s="14" t="n">
        <v>12</v>
      </c>
      <c r="H160" s="0" t="n">
        <v>15</v>
      </c>
      <c r="Z160" s="0" t="n">
        <v>31.02</v>
      </c>
      <c r="AA160" s="0" t="n">
        <v>78.5</v>
      </c>
      <c r="BM160" s="0" t="n">
        <v>3</v>
      </c>
      <c r="BN160" s="0" t="n">
        <v>3</v>
      </c>
      <c r="BO160" s="0" t="n">
        <v>180</v>
      </c>
      <c r="BP160" s="10" t="s">
        <v>133</v>
      </c>
      <c r="BQ160" s="10" t="s">
        <v>117</v>
      </c>
      <c r="BR160" s="10" t="s">
        <v>118</v>
      </c>
      <c r="BS160" s="10" t="s">
        <v>119</v>
      </c>
      <c r="BU160" s="10" t="s">
        <v>134</v>
      </c>
      <c r="BV160" s="10" t="s">
        <v>121</v>
      </c>
      <c r="BW160" s="0" t="n">
        <v>355</v>
      </c>
      <c r="BX160" s="10" t="s">
        <v>119</v>
      </c>
      <c r="CD160" s="11" t="s">
        <v>237</v>
      </c>
      <c r="CE160" s="12" t="s">
        <v>149</v>
      </c>
      <c r="CF160" s="12" t="s">
        <v>203</v>
      </c>
      <c r="CG160" s="13" t="s">
        <v>119</v>
      </c>
      <c r="CH160" s="0" t="n">
        <v>0.8</v>
      </c>
      <c r="CI160" s="10" t="s">
        <v>214</v>
      </c>
      <c r="CJ160" s="10" t="s">
        <v>153</v>
      </c>
      <c r="CK160" s="10" t="s">
        <v>140</v>
      </c>
      <c r="CL160" s="10" t="s">
        <v>127</v>
      </c>
      <c r="CM160" s="10" t="s">
        <v>128</v>
      </c>
      <c r="CN160" s="10" t="s">
        <v>129</v>
      </c>
      <c r="CO160" s="10" t="s">
        <v>130</v>
      </c>
      <c r="CP160" s="0" t="n">
        <v>15</v>
      </c>
      <c r="CQ160" s="0" t="n">
        <v>0</v>
      </c>
      <c r="CX160" s="11" t="s">
        <v>131</v>
      </c>
      <c r="CY160" s="10" t="s">
        <v>119</v>
      </c>
      <c r="DQ160" s="10" t="s">
        <v>121</v>
      </c>
      <c r="DR160" s="0" t="n">
        <v>3</v>
      </c>
    </row>
    <row r="161" customFormat="false" ht="15" hidden="false" customHeight="true" outlineLevel="0" collapsed="false">
      <c r="B161" s="0" t="s">
        <v>466</v>
      </c>
      <c r="C161" s="9" t="n">
        <v>160</v>
      </c>
      <c r="D161" s="0" t="s">
        <v>145</v>
      </c>
      <c r="E161" s="0" t="n">
        <v>67</v>
      </c>
      <c r="G161" s="14" t="n">
        <v>10</v>
      </c>
      <c r="H161" s="0" t="n">
        <v>15</v>
      </c>
      <c r="Z161" s="0" t="n">
        <v>24.31</v>
      </c>
      <c r="AA161" s="0" t="n">
        <v>78.6</v>
      </c>
      <c r="BM161" s="0" t="n">
        <v>5</v>
      </c>
      <c r="BN161" s="0" t="n">
        <v>3</v>
      </c>
      <c r="BO161" s="0" t="n">
        <v>250</v>
      </c>
      <c r="BP161" s="10" t="s">
        <v>133</v>
      </c>
      <c r="BQ161" s="10" t="s">
        <v>117</v>
      </c>
      <c r="BR161" s="10" t="s">
        <v>118</v>
      </c>
      <c r="BS161" s="10" t="s">
        <v>119</v>
      </c>
      <c r="BU161" s="10" t="s">
        <v>134</v>
      </c>
      <c r="BV161" s="10" t="s">
        <v>121</v>
      </c>
      <c r="BW161" s="0" t="n">
        <v>50</v>
      </c>
      <c r="BX161" s="10" t="s">
        <v>119</v>
      </c>
      <c r="CD161" s="11" t="s">
        <v>241</v>
      </c>
      <c r="CE161" s="12" t="s">
        <v>149</v>
      </c>
      <c r="CF161" s="12" t="s">
        <v>136</v>
      </c>
      <c r="CG161" s="13" t="s">
        <v>150</v>
      </c>
      <c r="CH161" s="0" t="n">
        <v>2.5</v>
      </c>
      <c r="CI161" s="10" t="s">
        <v>138</v>
      </c>
      <c r="CJ161" s="10" t="s">
        <v>153</v>
      </c>
      <c r="CK161" s="10" t="s">
        <v>140</v>
      </c>
      <c r="CL161" s="10" t="s">
        <v>127</v>
      </c>
      <c r="CM161" s="10" t="s">
        <v>177</v>
      </c>
      <c r="CN161" s="10" t="s">
        <v>178</v>
      </c>
      <c r="CO161" s="10" t="s">
        <v>143</v>
      </c>
      <c r="CP161" s="0" t="n">
        <v>30</v>
      </c>
      <c r="CQ161" s="0" t="n">
        <v>1</v>
      </c>
      <c r="CX161" s="11" t="s">
        <v>131</v>
      </c>
      <c r="CY161" s="10" t="s">
        <v>119</v>
      </c>
      <c r="DQ161" s="10" t="s">
        <v>121</v>
      </c>
      <c r="DR161" s="0" t="n">
        <v>5</v>
      </c>
    </row>
    <row r="162" customFormat="false" ht="16.5" hidden="false" customHeight="true" outlineLevel="0" collapsed="false">
      <c r="B162" s="0" t="s">
        <v>467</v>
      </c>
      <c r="C162" s="14" t="n">
        <v>161</v>
      </c>
      <c r="D162" s="0" t="s">
        <v>145</v>
      </c>
      <c r="E162" s="0" t="n">
        <v>52</v>
      </c>
      <c r="G162" s="14" t="n">
        <v>9</v>
      </c>
      <c r="H162" s="0" t="n">
        <v>14</v>
      </c>
      <c r="Z162" s="0" t="n">
        <v>24.67</v>
      </c>
      <c r="AA162" s="0" t="n">
        <v>78.6</v>
      </c>
      <c r="BM162" s="0" t="n">
        <v>5</v>
      </c>
      <c r="BN162" s="0" t="n">
        <v>3</v>
      </c>
      <c r="BO162" s="0" t="n">
        <v>225</v>
      </c>
      <c r="BP162" s="10" t="s">
        <v>133</v>
      </c>
      <c r="BQ162" s="10" t="s">
        <v>117</v>
      </c>
      <c r="BR162" s="10" t="s">
        <v>118</v>
      </c>
      <c r="BS162" s="10" t="s">
        <v>119</v>
      </c>
      <c r="BU162" s="10" t="s">
        <v>134</v>
      </c>
      <c r="BV162" s="10" t="s">
        <v>121</v>
      </c>
      <c r="BW162" s="0" t="n">
        <v>275</v>
      </c>
      <c r="BX162" s="10" t="s">
        <v>119</v>
      </c>
      <c r="CD162" s="11" t="s">
        <v>241</v>
      </c>
      <c r="CE162" s="12" t="s">
        <v>123</v>
      </c>
      <c r="CF162" s="12" t="s">
        <v>136</v>
      </c>
      <c r="CG162" s="13" t="s">
        <v>119</v>
      </c>
      <c r="CH162" s="0" t="s">
        <v>468</v>
      </c>
      <c r="CI162" s="10" t="s">
        <v>138</v>
      </c>
      <c r="CJ162" s="10" t="s">
        <v>153</v>
      </c>
      <c r="CK162" s="10" t="s">
        <v>140</v>
      </c>
      <c r="CL162" s="10" t="s">
        <v>182</v>
      </c>
      <c r="CM162" s="10" t="s">
        <v>154</v>
      </c>
      <c r="CN162" s="10" t="s">
        <v>155</v>
      </c>
      <c r="CO162" s="10" t="s">
        <v>143</v>
      </c>
      <c r="CP162" s="0" t="n">
        <v>15</v>
      </c>
      <c r="CQ162" s="0" t="n">
        <v>5</v>
      </c>
      <c r="CX162" s="11" t="s">
        <v>131</v>
      </c>
      <c r="CY162" s="10" t="s">
        <v>121</v>
      </c>
      <c r="DQ162" s="10" t="s">
        <v>121</v>
      </c>
      <c r="DR162" s="0" t="n">
        <v>6</v>
      </c>
    </row>
    <row r="163" customFormat="false" ht="15" hidden="false" customHeight="true" outlineLevel="0" collapsed="false">
      <c r="B163" s="0" t="s">
        <v>469</v>
      </c>
      <c r="C163" s="14" t="n">
        <v>162</v>
      </c>
      <c r="D163" s="0" t="s">
        <v>115</v>
      </c>
      <c r="E163" s="0" t="n">
        <v>53</v>
      </c>
      <c r="G163" s="14" t="n">
        <v>10</v>
      </c>
      <c r="H163" s="0" t="n">
        <v>13</v>
      </c>
      <c r="Z163" s="0" t="n">
        <v>25.4</v>
      </c>
      <c r="AA163" s="0" t="n">
        <v>78.6</v>
      </c>
      <c r="BM163" s="0" t="n">
        <v>3</v>
      </c>
      <c r="BN163" s="0" t="n">
        <v>3</v>
      </c>
      <c r="BO163" s="0" t="n">
        <v>250</v>
      </c>
      <c r="BP163" s="10" t="s">
        <v>133</v>
      </c>
      <c r="BQ163" s="10" t="s">
        <v>117</v>
      </c>
      <c r="BR163" s="10" t="s">
        <v>118</v>
      </c>
      <c r="BS163" s="10" t="s">
        <v>119</v>
      </c>
      <c r="BU163" s="10" t="s">
        <v>134</v>
      </c>
      <c r="BV163" s="10" t="s">
        <v>121</v>
      </c>
      <c r="BW163" s="0" t="n">
        <v>245</v>
      </c>
      <c r="BX163" s="10" t="s">
        <v>119</v>
      </c>
      <c r="CD163" s="11" t="s">
        <v>241</v>
      </c>
      <c r="CE163" s="12" t="s">
        <v>123</v>
      </c>
      <c r="CF163" s="12" t="s">
        <v>136</v>
      </c>
      <c r="CG163" s="13" t="s">
        <v>168</v>
      </c>
      <c r="CH163" s="0" t="n">
        <v>2.5</v>
      </c>
      <c r="CI163" s="10" t="s">
        <v>138</v>
      </c>
      <c r="CJ163" s="10" t="s">
        <v>153</v>
      </c>
      <c r="CK163" s="10" t="s">
        <v>140</v>
      </c>
      <c r="CL163" s="10" t="s">
        <v>127</v>
      </c>
      <c r="CM163" s="10" t="s">
        <v>141</v>
      </c>
      <c r="CN163" s="10" t="s">
        <v>142</v>
      </c>
      <c r="CO163" s="10" t="s">
        <v>143</v>
      </c>
      <c r="CP163" s="0" t="n">
        <v>21</v>
      </c>
      <c r="CQ163" s="0" t="n">
        <v>0</v>
      </c>
      <c r="CX163" s="11" t="s">
        <v>131</v>
      </c>
      <c r="CY163" s="10" t="s">
        <v>119</v>
      </c>
      <c r="DQ163" s="10" t="s">
        <v>119</v>
      </c>
    </row>
    <row r="164" customFormat="false" ht="15.75" hidden="false" customHeight="true" outlineLevel="0" collapsed="false">
      <c r="B164" s="0" t="s">
        <v>470</v>
      </c>
      <c r="C164" s="9" t="n">
        <v>163</v>
      </c>
      <c r="D164" s="0" t="s">
        <v>145</v>
      </c>
      <c r="E164" s="0" t="n">
        <v>78</v>
      </c>
      <c r="G164" s="14" t="n">
        <v>17</v>
      </c>
      <c r="H164" s="0" t="n">
        <v>38</v>
      </c>
      <c r="Z164" s="0" t="n">
        <v>25.67</v>
      </c>
      <c r="AA164" s="0" t="n">
        <v>78.6</v>
      </c>
      <c r="BM164" s="0" t="n">
        <v>21</v>
      </c>
      <c r="BN164" s="0" t="n">
        <v>3</v>
      </c>
      <c r="BO164" s="0" t="n">
        <v>240</v>
      </c>
      <c r="BP164" s="10" t="s">
        <v>133</v>
      </c>
      <c r="BQ164" s="10" t="s">
        <v>117</v>
      </c>
      <c r="BR164" s="10" t="s">
        <v>118</v>
      </c>
      <c r="BS164" s="10" t="s">
        <v>119</v>
      </c>
      <c r="BU164" s="10" t="s">
        <v>134</v>
      </c>
      <c r="BV164" s="10" t="s">
        <v>121</v>
      </c>
      <c r="BW164" s="0" t="n">
        <v>105</v>
      </c>
      <c r="BX164" s="10" t="s">
        <v>119</v>
      </c>
      <c r="CD164" s="11" t="s">
        <v>241</v>
      </c>
      <c r="CE164" s="12" t="s">
        <v>149</v>
      </c>
      <c r="CF164" s="12" t="s">
        <v>124</v>
      </c>
      <c r="CG164" s="13" t="s">
        <v>119</v>
      </c>
      <c r="CH164" s="0" t="s">
        <v>242</v>
      </c>
      <c r="CI164" s="10" t="s">
        <v>138</v>
      </c>
      <c r="CJ164" s="10" t="s">
        <v>153</v>
      </c>
      <c r="CK164" s="10" t="s">
        <v>140</v>
      </c>
      <c r="CL164" s="10" t="s">
        <v>127</v>
      </c>
      <c r="CM164" s="10" t="s">
        <v>141</v>
      </c>
      <c r="CN164" s="10" t="s">
        <v>142</v>
      </c>
      <c r="CO164" s="10" t="s">
        <v>143</v>
      </c>
      <c r="CP164" s="0" t="n">
        <v>30</v>
      </c>
      <c r="CQ164" s="0" t="n">
        <v>2</v>
      </c>
      <c r="CX164" s="11" t="s">
        <v>131</v>
      </c>
      <c r="CY164" s="10" t="s">
        <v>119</v>
      </c>
      <c r="DQ164" s="10" t="s">
        <v>119</v>
      </c>
    </row>
    <row r="165" customFormat="false" ht="15.75" hidden="false" customHeight="true" outlineLevel="0" collapsed="false">
      <c r="B165" s="0" t="s">
        <v>471</v>
      </c>
      <c r="C165" s="14" t="n">
        <v>164</v>
      </c>
      <c r="D165" s="0" t="s">
        <v>145</v>
      </c>
      <c r="E165" s="0" t="n">
        <v>78</v>
      </c>
      <c r="G165" s="14" t="n">
        <v>16</v>
      </c>
      <c r="H165" s="0" t="n">
        <v>21</v>
      </c>
      <c r="Z165" s="0" t="n">
        <v>30.16</v>
      </c>
      <c r="AA165" s="0" t="n">
        <v>78.6</v>
      </c>
      <c r="BM165" s="0" t="n">
        <v>5</v>
      </c>
      <c r="BN165" s="0" t="n">
        <v>3</v>
      </c>
      <c r="BO165" s="0" t="n">
        <v>230</v>
      </c>
      <c r="BP165" s="10" t="s">
        <v>116</v>
      </c>
      <c r="BQ165" s="10" t="s">
        <v>117</v>
      </c>
      <c r="BR165" s="10" t="s">
        <v>118</v>
      </c>
      <c r="BS165" s="10" t="s">
        <v>119</v>
      </c>
      <c r="BU165" s="10" t="s">
        <v>120</v>
      </c>
      <c r="BV165" s="10" t="s">
        <v>121</v>
      </c>
      <c r="BW165" s="0" t="n">
        <v>65</v>
      </c>
      <c r="BX165" s="10" t="s">
        <v>119</v>
      </c>
      <c r="CD165" s="11" t="s">
        <v>135</v>
      </c>
      <c r="CE165" s="12" t="s">
        <v>149</v>
      </c>
      <c r="CF165" s="12" t="s">
        <v>124</v>
      </c>
      <c r="CG165" s="13" t="s">
        <v>119</v>
      </c>
      <c r="CH165" s="0" t="n">
        <v>3</v>
      </c>
      <c r="CI165" s="10" t="s">
        <v>162</v>
      </c>
      <c r="CJ165" s="10" t="s">
        <v>126</v>
      </c>
      <c r="CK165" s="10" t="s">
        <v>126</v>
      </c>
      <c r="CL165" s="10" t="s">
        <v>127</v>
      </c>
      <c r="CM165" s="10" t="s">
        <v>177</v>
      </c>
      <c r="CN165" s="10" t="s">
        <v>178</v>
      </c>
      <c r="CO165" s="10" t="s">
        <v>143</v>
      </c>
      <c r="CP165" s="0" t="n">
        <v>36</v>
      </c>
      <c r="CQ165" s="0" t="n">
        <v>3</v>
      </c>
      <c r="CX165" s="11" t="s">
        <v>131</v>
      </c>
      <c r="CY165" s="10" t="s">
        <v>119</v>
      </c>
      <c r="DQ165" s="10" t="s">
        <v>119</v>
      </c>
    </row>
    <row r="166" customFormat="false" ht="17.25" hidden="false" customHeight="true" outlineLevel="0" collapsed="false">
      <c r="B166" s="0" t="s">
        <v>472</v>
      </c>
      <c r="C166" s="14" t="n">
        <v>165</v>
      </c>
      <c r="D166" s="0" t="s">
        <v>115</v>
      </c>
      <c r="E166" s="0" t="n">
        <v>62</v>
      </c>
      <c r="G166" s="14" t="n">
        <v>11</v>
      </c>
      <c r="H166" s="0" t="n">
        <v>15</v>
      </c>
      <c r="Z166" s="0" t="n">
        <v>30.98</v>
      </c>
      <c r="AA166" s="0" t="n">
        <v>78.6</v>
      </c>
      <c r="BM166" s="0" t="n">
        <v>4</v>
      </c>
      <c r="BN166" s="0" t="n">
        <v>4</v>
      </c>
      <c r="BO166" s="0" t="n">
        <v>265</v>
      </c>
      <c r="BP166" s="10" t="s">
        <v>133</v>
      </c>
      <c r="BQ166" s="10" t="s">
        <v>117</v>
      </c>
      <c r="BR166" s="10" t="s">
        <v>118</v>
      </c>
      <c r="BS166" s="10" t="s">
        <v>119</v>
      </c>
      <c r="BU166" s="10" t="s">
        <v>134</v>
      </c>
      <c r="BV166" s="10" t="s">
        <v>121</v>
      </c>
      <c r="BW166" s="0" t="n">
        <v>100</v>
      </c>
      <c r="BX166" s="10" t="s">
        <v>119</v>
      </c>
      <c r="CD166" s="11" t="s">
        <v>122</v>
      </c>
      <c r="CE166" s="12" t="s">
        <v>123</v>
      </c>
      <c r="CF166" s="12" t="s">
        <v>136</v>
      </c>
      <c r="CG166" s="13" t="s">
        <v>119</v>
      </c>
      <c r="CH166" s="0" t="n">
        <v>1.5</v>
      </c>
      <c r="CI166" s="10" t="s">
        <v>152</v>
      </c>
      <c r="CJ166" s="10" t="s">
        <v>139</v>
      </c>
      <c r="CK166" s="10" t="s">
        <v>140</v>
      </c>
      <c r="CL166" s="10" t="s">
        <v>127</v>
      </c>
      <c r="CM166" s="10" t="s">
        <v>128</v>
      </c>
      <c r="CN166" s="10" t="s">
        <v>129</v>
      </c>
      <c r="CO166" s="10" t="s">
        <v>130</v>
      </c>
      <c r="CP166" s="0" t="n">
        <v>26</v>
      </c>
      <c r="CQ166" s="0" t="n">
        <v>0</v>
      </c>
      <c r="CX166" s="11" t="s">
        <v>131</v>
      </c>
      <c r="CY166" s="10" t="s">
        <v>119</v>
      </c>
      <c r="DQ166" s="10" t="s">
        <v>119</v>
      </c>
    </row>
    <row r="167" customFormat="false" ht="16.5" hidden="false" customHeight="true" outlineLevel="0" collapsed="false">
      <c r="B167" s="0" t="s">
        <v>473</v>
      </c>
      <c r="C167" s="9" t="n">
        <v>166</v>
      </c>
      <c r="D167" s="0" t="s">
        <v>145</v>
      </c>
      <c r="E167" s="0" t="n">
        <v>42</v>
      </c>
      <c r="G167" s="14" t="n">
        <v>12</v>
      </c>
      <c r="H167" s="0" t="n">
        <v>14</v>
      </c>
      <c r="Z167" s="0" t="n">
        <v>25.46</v>
      </c>
      <c r="AA167" s="0" t="n">
        <v>78.8</v>
      </c>
      <c r="BM167" s="0" t="n">
        <v>2</v>
      </c>
      <c r="BN167" s="0" t="n">
        <v>4</v>
      </c>
      <c r="BO167" s="0" t="n">
        <v>365</v>
      </c>
      <c r="BP167" s="10" t="s">
        <v>116</v>
      </c>
      <c r="BQ167" s="10" t="s">
        <v>117</v>
      </c>
      <c r="BR167" s="10" t="s">
        <v>118</v>
      </c>
      <c r="BS167" s="10" t="s">
        <v>119</v>
      </c>
      <c r="BU167" s="10" t="s">
        <v>120</v>
      </c>
      <c r="BV167" s="10" t="s">
        <v>121</v>
      </c>
      <c r="BW167" s="0" t="n">
        <v>265</v>
      </c>
      <c r="BX167" s="10" t="s">
        <v>119</v>
      </c>
      <c r="CD167" s="11" t="s">
        <v>241</v>
      </c>
      <c r="CE167" s="12" t="s">
        <v>149</v>
      </c>
      <c r="CF167" s="12" t="s">
        <v>136</v>
      </c>
      <c r="CG167" s="13" t="s">
        <v>119</v>
      </c>
      <c r="CH167" s="0" t="n">
        <v>2</v>
      </c>
      <c r="CI167" s="10" t="s">
        <v>162</v>
      </c>
      <c r="CJ167" s="10" t="s">
        <v>153</v>
      </c>
      <c r="CK167" s="10" t="s">
        <v>140</v>
      </c>
      <c r="CL167" s="10" t="s">
        <v>127</v>
      </c>
      <c r="CM167" s="10" t="s">
        <v>177</v>
      </c>
      <c r="CN167" s="10" t="s">
        <v>178</v>
      </c>
      <c r="CO167" s="10" t="s">
        <v>143</v>
      </c>
      <c r="CP167" s="0" t="n">
        <v>16</v>
      </c>
      <c r="CQ167" s="0" t="n">
        <v>0</v>
      </c>
      <c r="CX167" s="11" t="s">
        <v>131</v>
      </c>
      <c r="CY167" s="10" t="s">
        <v>119</v>
      </c>
      <c r="DQ167" s="10" t="s">
        <v>119</v>
      </c>
    </row>
    <row r="168" customFormat="false" ht="15.75" hidden="false" customHeight="true" outlineLevel="0" collapsed="false">
      <c r="B168" s="0" t="s">
        <v>474</v>
      </c>
      <c r="C168" s="14" t="n">
        <v>167</v>
      </c>
      <c r="D168" s="0" t="s">
        <v>115</v>
      </c>
      <c r="E168" s="0" t="n">
        <v>37</v>
      </c>
      <c r="G168" s="14" t="n">
        <v>12</v>
      </c>
      <c r="H168" s="0" t="n">
        <v>18</v>
      </c>
      <c r="Z168" s="0" t="n">
        <v>24.78</v>
      </c>
      <c r="AA168" s="0" t="n">
        <v>79.2</v>
      </c>
      <c r="BM168" s="0" t="n">
        <v>6</v>
      </c>
      <c r="BN168" s="0" t="n">
        <v>5</v>
      </c>
      <c r="BO168" s="0" t="n">
        <v>255</v>
      </c>
      <c r="BP168" s="10" t="s">
        <v>133</v>
      </c>
      <c r="BQ168" s="10" t="s">
        <v>117</v>
      </c>
      <c r="BR168" s="10" t="s">
        <v>118</v>
      </c>
      <c r="BS168" s="10" t="s">
        <v>119</v>
      </c>
      <c r="BU168" s="10" t="s">
        <v>134</v>
      </c>
      <c r="BV168" s="10" t="s">
        <v>121</v>
      </c>
      <c r="BW168" s="0" t="n">
        <v>405</v>
      </c>
      <c r="BX168" s="10" t="s">
        <v>221</v>
      </c>
      <c r="CD168" s="11" t="s">
        <v>122</v>
      </c>
      <c r="CE168" s="12" t="s">
        <v>123</v>
      </c>
      <c r="CF168" s="12" t="s">
        <v>124</v>
      </c>
      <c r="CG168" s="13" t="s">
        <v>119</v>
      </c>
      <c r="CH168" s="0" t="n">
        <v>4</v>
      </c>
      <c r="CI168" s="10" t="s">
        <v>138</v>
      </c>
      <c r="CJ168" s="10" t="s">
        <v>139</v>
      </c>
      <c r="CK168" s="10" t="s">
        <v>140</v>
      </c>
      <c r="CL168" s="10" t="s">
        <v>127</v>
      </c>
      <c r="CM168" s="10" t="s">
        <v>141</v>
      </c>
      <c r="CN168" s="10" t="s">
        <v>142</v>
      </c>
      <c r="CO168" s="10" t="s">
        <v>143</v>
      </c>
      <c r="CP168" s="0" t="n">
        <v>22</v>
      </c>
      <c r="CQ168" s="0" t="n">
        <v>1</v>
      </c>
      <c r="CX168" s="11" t="s">
        <v>131</v>
      </c>
      <c r="CY168" s="10" t="s">
        <v>119</v>
      </c>
      <c r="DQ168" s="10" t="s">
        <v>121</v>
      </c>
      <c r="DR168" s="0" t="n">
        <v>4</v>
      </c>
    </row>
    <row r="169" customFormat="false" ht="15" hidden="false" customHeight="true" outlineLevel="0" collapsed="false">
      <c r="B169" s="0" t="s">
        <v>475</v>
      </c>
      <c r="C169" s="14" t="n">
        <v>168</v>
      </c>
      <c r="D169" s="0" t="s">
        <v>115</v>
      </c>
      <c r="E169" s="0" t="n">
        <v>55</v>
      </c>
      <c r="G169" s="14" t="n">
        <v>12</v>
      </c>
      <c r="H169" s="0" t="n">
        <v>17</v>
      </c>
      <c r="Z169" s="0" t="n">
        <v>30.35</v>
      </c>
      <c r="AA169" s="0" t="n">
        <v>79.3</v>
      </c>
      <c r="BM169" s="0" t="n">
        <v>5</v>
      </c>
      <c r="BN169" s="0" t="n">
        <v>3</v>
      </c>
      <c r="BO169" s="0" t="n">
        <v>230</v>
      </c>
      <c r="BP169" s="10" t="s">
        <v>133</v>
      </c>
      <c r="BQ169" s="10" t="s">
        <v>117</v>
      </c>
      <c r="BR169" s="10" t="s">
        <v>118</v>
      </c>
      <c r="BS169" s="10" t="s">
        <v>119</v>
      </c>
      <c r="BU169" s="10" t="s">
        <v>134</v>
      </c>
      <c r="BV169" s="10" t="s">
        <v>121</v>
      </c>
      <c r="BW169" s="0" t="n">
        <v>95</v>
      </c>
      <c r="BX169" s="10" t="s">
        <v>119</v>
      </c>
      <c r="CD169" s="11" t="s">
        <v>122</v>
      </c>
      <c r="CE169" s="12" t="s">
        <v>123</v>
      </c>
      <c r="CF169" s="12" t="s">
        <v>136</v>
      </c>
      <c r="CG169" s="13" t="s">
        <v>119</v>
      </c>
      <c r="CH169" s="0" t="n">
        <v>1.5</v>
      </c>
      <c r="CI169" s="10" t="s">
        <v>152</v>
      </c>
      <c r="CJ169" s="10" t="s">
        <v>139</v>
      </c>
      <c r="CK169" s="10" t="s">
        <v>140</v>
      </c>
      <c r="CL169" s="10" t="s">
        <v>127</v>
      </c>
      <c r="CM169" s="10" t="s">
        <v>128</v>
      </c>
      <c r="CN169" s="10" t="s">
        <v>129</v>
      </c>
      <c r="CO169" s="10" t="s">
        <v>130</v>
      </c>
      <c r="CP169" s="0" t="n">
        <v>42</v>
      </c>
      <c r="CQ169" s="0" t="n">
        <v>0</v>
      </c>
      <c r="CX169" s="11" t="s">
        <v>131</v>
      </c>
      <c r="CY169" s="10" t="s">
        <v>119</v>
      </c>
      <c r="DQ169" s="10" t="s">
        <v>119</v>
      </c>
    </row>
    <row r="170" customFormat="false" ht="15.75" hidden="false" customHeight="true" outlineLevel="0" collapsed="false">
      <c r="B170" s="0" t="s">
        <v>476</v>
      </c>
      <c r="C170" s="9" t="n">
        <v>169</v>
      </c>
      <c r="D170" s="0" t="s">
        <v>145</v>
      </c>
      <c r="E170" s="0" t="n">
        <v>72</v>
      </c>
      <c r="G170" s="14" t="n">
        <v>18</v>
      </c>
      <c r="H170" s="0" t="n">
        <v>25</v>
      </c>
      <c r="Z170" s="0" t="n">
        <v>31.65</v>
      </c>
      <c r="AA170" s="0" t="n">
        <v>79.3</v>
      </c>
      <c r="BM170" s="0" t="n">
        <v>7</v>
      </c>
      <c r="BN170" s="0" t="n">
        <v>3</v>
      </c>
      <c r="BO170" s="0" t="n">
        <v>290</v>
      </c>
      <c r="BP170" s="10" t="s">
        <v>133</v>
      </c>
      <c r="BQ170" s="10" t="s">
        <v>117</v>
      </c>
      <c r="BR170" s="10" t="s">
        <v>118</v>
      </c>
      <c r="BS170" s="10" t="s">
        <v>119</v>
      </c>
      <c r="BU170" s="10" t="s">
        <v>134</v>
      </c>
      <c r="BV170" s="10" t="s">
        <v>121</v>
      </c>
      <c r="BW170" s="0" t="n">
        <v>55</v>
      </c>
      <c r="BX170" s="10" t="s">
        <v>119</v>
      </c>
      <c r="CD170" s="11" t="s">
        <v>122</v>
      </c>
      <c r="CE170" s="12" t="s">
        <v>149</v>
      </c>
      <c r="CF170" s="12" t="s">
        <v>136</v>
      </c>
      <c r="CG170" s="13" t="s">
        <v>119</v>
      </c>
      <c r="CH170" s="0" t="n">
        <v>8</v>
      </c>
      <c r="CI170" s="10" t="s">
        <v>214</v>
      </c>
      <c r="CJ170" s="10" t="s">
        <v>126</v>
      </c>
      <c r="CK170" s="10" t="s">
        <v>126</v>
      </c>
      <c r="CL170" s="10" t="s">
        <v>127</v>
      </c>
      <c r="CM170" s="10" t="s">
        <v>199</v>
      </c>
      <c r="CN170" s="10" t="s">
        <v>142</v>
      </c>
      <c r="CO170" s="10" t="s">
        <v>200</v>
      </c>
      <c r="CP170" s="0" t="n">
        <v>67</v>
      </c>
      <c r="CQ170" s="0" t="n">
        <v>32</v>
      </c>
      <c r="CX170" s="11" t="s">
        <v>131</v>
      </c>
      <c r="CY170" s="10" t="s">
        <v>119</v>
      </c>
      <c r="DQ170" s="10" t="s">
        <v>119</v>
      </c>
    </row>
    <row r="171" customFormat="false" ht="17.25" hidden="false" customHeight="true" outlineLevel="0" collapsed="false">
      <c r="B171" s="0" t="s">
        <v>477</v>
      </c>
      <c r="C171" s="14" t="n">
        <v>170</v>
      </c>
      <c r="D171" s="0" t="s">
        <v>145</v>
      </c>
      <c r="E171" s="0" t="n">
        <v>63</v>
      </c>
      <c r="G171" s="14" t="n">
        <v>10</v>
      </c>
      <c r="H171" s="0" t="n">
        <v>14</v>
      </c>
      <c r="Z171" s="0" t="n">
        <v>23.44</v>
      </c>
      <c r="AA171" s="0" t="n">
        <v>79.4</v>
      </c>
      <c r="BM171" s="0" t="n">
        <v>4</v>
      </c>
      <c r="BN171" s="0" t="n">
        <v>3</v>
      </c>
      <c r="BO171" s="0" t="n">
        <v>265</v>
      </c>
      <c r="BP171" s="10" t="s">
        <v>133</v>
      </c>
      <c r="BQ171" s="10" t="s">
        <v>117</v>
      </c>
      <c r="BR171" s="10" t="s">
        <v>118</v>
      </c>
      <c r="BS171" s="10" t="s">
        <v>119</v>
      </c>
      <c r="BU171" s="10" t="s">
        <v>134</v>
      </c>
      <c r="BV171" s="10" t="s">
        <v>121</v>
      </c>
      <c r="BW171" s="0" t="n">
        <v>260</v>
      </c>
      <c r="BX171" s="10" t="s">
        <v>119</v>
      </c>
      <c r="CD171" s="11" t="s">
        <v>122</v>
      </c>
      <c r="CE171" s="12" t="s">
        <v>123</v>
      </c>
      <c r="CF171" s="12" t="s">
        <v>136</v>
      </c>
      <c r="CG171" s="13" t="s">
        <v>119</v>
      </c>
      <c r="CH171" s="0" t="n">
        <v>2.5</v>
      </c>
      <c r="CI171" s="10" t="s">
        <v>152</v>
      </c>
      <c r="CJ171" s="10" t="s">
        <v>139</v>
      </c>
      <c r="CK171" s="10" t="s">
        <v>140</v>
      </c>
      <c r="CL171" s="10" t="s">
        <v>127</v>
      </c>
      <c r="CM171" s="10" t="s">
        <v>128</v>
      </c>
      <c r="CN171" s="10" t="s">
        <v>129</v>
      </c>
      <c r="CO171" s="10" t="s">
        <v>130</v>
      </c>
      <c r="CP171" s="0" t="n">
        <v>22</v>
      </c>
      <c r="CQ171" s="0" t="n">
        <v>0</v>
      </c>
      <c r="CX171" s="11" t="s">
        <v>131</v>
      </c>
      <c r="CY171" s="10" t="s">
        <v>119</v>
      </c>
      <c r="DQ171" s="10" t="s">
        <v>119</v>
      </c>
    </row>
    <row r="172" customFormat="false" ht="16.5" hidden="false" customHeight="true" outlineLevel="0" collapsed="false">
      <c r="B172" s="0" t="s">
        <v>478</v>
      </c>
      <c r="C172" s="14" t="n">
        <v>171</v>
      </c>
      <c r="D172" s="0" t="s">
        <v>145</v>
      </c>
      <c r="E172" s="0" t="n">
        <v>72</v>
      </c>
      <c r="G172" s="14" t="n">
        <v>13</v>
      </c>
      <c r="H172" s="0" t="n">
        <v>17</v>
      </c>
      <c r="Z172" s="0" t="n">
        <v>24.8</v>
      </c>
      <c r="AA172" s="0" t="n">
        <v>79.4</v>
      </c>
      <c r="BM172" s="0" t="n">
        <v>4</v>
      </c>
      <c r="BN172" s="0" t="n">
        <v>3</v>
      </c>
      <c r="BO172" s="0" t="n">
        <v>315</v>
      </c>
      <c r="BP172" s="10" t="s">
        <v>116</v>
      </c>
      <c r="BQ172" s="10" t="s">
        <v>117</v>
      </c>
      <c r="BR172" s="10" t="s">
        <v>118</v>
      </c>
      <c r="BS172" s="10" t="s">
        <v>119</v>
      </c>
      <c r="BU172" s="10" t="s">
        <v>120</v>
      </c>
      <c r="BV172" s="10" t="s">
        <v>121</v>
      </c>
      <c r="BW172" s="0" t="n">
        <v>285</v>
      </c>
      <c r="BX172" s="10" t="s">
        <v>119</v>
      </c>
      <c r="CD172" s="11" t="s">
        <v>122</v>
      </c>
      <c r="CE172" s="12" t="s">
        <v>123</v>
      </c>
      <c r="CF172" s="12" t="s">
        <v>124</v>
      </c>
      <c r="CG172" s="13" t="s">
        <v>119</v>
      </c>
      <c r="CH172" s="0" t="n">
        <v>4</v>
      </c>
      <c r="CI172" s="10" t="s">
        <v>125</v>
      </c>
      <c r="CJ172" s="10" t="s">
        <v>139</v>
      </c>
      <c r="CK172" s="10" t="s">
        <v>140</v>
      </c>
      <c r="CL172" s="10" t="s">
        <v>127</v>
      </c>
      <c r="CM172" s="10" t="s">
        <v>177</v>
      </c>
      <c r="CN172" s="10" t="s">
        <v>142</v>
      </c>
      <c r="CO172" s="10" t="s">
        <v>130</v>
      </c>
      <c r="CP172" s="0" t="n">
        <v>21</v>
      </c>
      <c r="CQ172" s="0" t="n">
        <v>0</v>
      </c>
      <c r="CX172" s="11" t="s">
        <v>131</v>
      </c>
      <c r="CY172" s="10" t="s">
        <v>119</v>
      </c>
      <c r="DQ172" s="10" t="s">
        <v>121</v>
      </c>
      <c r="DR172" s="0" t="n">
        <v>7</v>
      </c>
    </row>
    <row r="173" customFormat="false" ht="15" hidden="false" customHeight="true" outlineLevel="0" collapsed="false">
      <c r="B173" s="0" t="s">
        <v>479</v>
      </c>
      <c r="C173" s="9" t="n">
        <v>172</v>
      </c>
      <c r="D173" s="0" t="s">
        <v>115</v>
      </c>
      <c r="E173" s="0" t="n">
        <v>60</v>
      </c>
      <c r="G173" s="14" t="n">
        <v>10</v>
      </c>
      <c r="H173" s="0" t="n">
        <v>13</v>
      </c>
      <c r="Z173" s="0" t="n">
        <v>25.6</v>
      </c>
      <c r="AA173" s="0" t="n">
        <v>79.4</v>
      </c>
      <c r="BM173" s="0" t="n">
        <v>3</v>
      </c>
      <c r="BN173" s="0" t="n">
        <v>3</v>
      </c>
      <c r="BO173" s="0" t="n">
        <v>240</v>
      </c>
      <c r="BP173" s="10" t="s">
        <v>133</v>
      </c>
      <c r="BQ173" s="10" t="s">
        <v>117</v>
      </c>
      <c r="BR173" s="10" t="s">
        <v>118</v>
      </c>
      <c r="BS173" s="10" t="s">
        <v>119</v>
      </c>
      <c r="BU173" s="10" t="s">
        <v>134</v>
      </c>
      <c r="BV173" s="10" t="s">
        <v>121</v>
      </c>
      <c r="BW173" s="0" t="n">
        <v>380</v>
      </c>
      <c r="BX173" s="10" t="s">
        <v>119</v>
      </c>
      <c r="CD173" s="11" t="s">
        <v>241</v>
      </c>
      <c r="CE173" s="12" t="s">
        <v>123</v>
      </c>
      <c r="CF173" s="12" t="s">
        <v>124</v>
      </c>
      <c r="CG173" s="13" t="s">
        <v>168</v>
      </c>
      <c r="CH173" s="0" t="n">
        <v>6</v>
      </c>
      <c r="CI173" s="10" t="s">
        <v>138</v>
      </c>
      <c r="CJ173" s="10" t="s">
        <v>139</v>
      </c>
      <c r="CK173" s="10" t="s">
        <v>140</v>
      </c>
      <c r="CL173" s="10" t="s">
        <v>127</v>
      </c>
      <c r="CM173" s="10" t="s">
        <v>154</v>
      </c>
      <c r="CN173" s="10" t="s">
        <v>155</v>
      </c>
      <c r="CO173" s="10" t="s">
        <v>143</v>
      </c>
      <c r="CP173" s="0" t="n">
        <v>15</v>
      </c>
      <c r="CQ173" s="0" t="n">
        <v>1</v>
      </c>
      <c r="CX173" s="11" t="s">
        <v>131</v>
      </c>
      <c r="CY173" s="10" t="s">
        <v>119</v>
      </c>
      <c r="DQ173" s="10" t="s">
        <v>121</v>
      </c>
      <c r="DR173" s="0" t="n">
        <v>5</v>
      </c>
    </row>
    <row r="174" customFormat="false" ht="14.25" hidden="false" customHeight="true" outlineLevel="0" collapsed="false">
      <c r="B174" s="0" t="s">
        <v>480</v>
      </c>
      <c r="C174" s="14" t="n">
        <v>173</v>
      </c>
      <c r="D174" s="0" t="s">
        <v>145</v>
      </c>
      <c r="E174" s="0" t="n">
        <v>74</v>
      </c>
      <c r="G174" s="14" t="n">
        <v>28</v>
      </c>
      <c r="H174" s="0" t="n">
        <v>42</v>
      </c>
      <c r="Z174" s="0" t="n">
        <v>32.88</v>
      </c>
      <c r="AA174" s="0" t="n">
        <v>79.5</v>
      </c>
      <c r="BM174" s="0" t="n">
        <v>14</v>
      </c>
      <c r="BN174" s="0" t="n">
        <v>3</v>
      </c>
      <c r="BO174" s="0" t="n">
        <v>405</v>
      </c>
      <c r="BP174" s="10" t="s">
        <v>133</v>
      </c>
      <c r="BQ174" s="10" t="s">
        <v>117</v>
      </c>
      <c r="BR174" s="10" t="s">
        <v>118</v>
      </c>
      <c r="BS174" s="10" t="s">
        <v>119</v>
      </c>
      <c r="BU174" s="10" t="s">
        <v>134</v>
      </c>
      <c r="BV174" s="10" t="s">
        <v>121</v>
      </c>
      <c r="BW174" s="0" t="n">
        <v>200</v>
      </c>
      <c r="BX174" s="10" t="s">
        <v>481</v>
      </c>
      <c r="CD174" s="11" t="s">
        <v>122</v>
      </c>
      <c r="CE174" s="12" t="s">
        <v>123</v>
      </c>
      <c r="CF174" s="12" t="s">
        <v>124</v>
      </c>
      <c r="CG174" s="13" t="s">
        <v>168</v>
      </c>
      <c r="CH174" s="0" t="n">
        <v>7</v>
      </c>
      <c r="CI174" s="10" t="s">
        <v>138</v>
      </c>
      <c r="CJ174" s="10" t="s">
        <v>126</v>
      </c>
      <c r="CK174" s="10" t="s">
        <v>126</v>
      </c>
      <c r="CL174" s="10" t="s">
        <v>182</v>
      </c>
      <c r="CM174" s="10" t="s">
        <v>154</v>
      </c>
      <c r="CN174" s="10" t="s">
        <v>155</v>
      </c>
      <c r="CO174" s="10" t="s">
        <v>143</v>
      </c>
      <c r="CP174" s="0" t="n">
        <v>46</v>
      </c>
      <c r="CQ174" s="0" t="n">
        <v>2</v>
      </c>
      <c r="CX174" s="11" t="s">
        <v>131</v>
      </c>
      <c r="CY174" s="10" t="s">
        <v>121</v>
      </c>
      <c r="DQ174" s="10" t="s">
        <v>119</v>
      </c>
    </row>
    <row r="175" customFormat="false" ht="15.75" hidden="false" customHeight="true" outlineLevel="0" collapsed="false">
      <c r="B175" s="0" t="s">
        <v>482</v>
      </c>
      <c r="C175" s="14" t="n">
        <v>174</v>
      </c>
      <c r="D175" s="0" t="s">
        <v>115</v>
      </c>
      <c r="E175" s="0" t="n">
        <v>48</v>
      </c>
      <c r="G175" s="14" t="n">
        <v>11</v>
      </c>
      <c r="H175" s="0" t="n">
        <v>17</v>
      </c>
      <c r="Z175" s="0" t="n">
        <v>24.18</v>
      </c>
      <c r="AA175" s="0" t="n">
        <v>79.6</v>
      </c>
      <c r="BM175" s="0" t="n">
        <v>6</v>
      </c>
      <c r="BN175" s="0" t="n">
        <v>3</v>
      </c>
      <c r="BO175" s="0" t="n">
        <v>285</v>
      </c>
      <c r="BP175" s="10" t="s">
        <v>133</v>
      </c>
      <c r="BQ175" s="10" t="s">
        <v>117</v>
      </c>
      <c r="BR175" s="10" t="s">
        <v>118</v>
      </c>
      <c r="BS175" s="10" t="s">
        <v>119</v>
      </c>
      <c r="BU175" s="10" t="s">
        <v>134</v>
      </c>
      <c r="BV175" s="10" t="s">
        <v>121</v>
      </c>
      <c r="BW175" s="0" t="n">
        <v>285</v>
      </c>
      <c r="BX175" s="10" t="s">
        <v>119</v>
      </c>
      <c r="CD175" s="11" t="s">
        <v>135</v>
      </c>
      <c r="CE175" s="12" t="s">
        <v>149</v>
      </c>
      <c r="CF175" s="12" t="s">
        <v>124</v>
      </c>
      <c r="CG175" s="13" t="s">
        <v>119</v>
      </c>
      <c r="CH175" s="0" t="n">
        <v>5</v>
      </c>
      <c r="CI175" s="10" t="s">
        <v>138</v>
      </c>
      <c r="CJ175" s="10" t="s">
        <v>139</v>
      </c>
      <c r="CK175" s="10" t="s">
        <v>185</v>
      </c>
      <c r="CL175" s="10" t="s">
        <v>127</v>
      </c>
      <c r="CM175" s="10" t="s">
        <v>199</v>
      </c>
      <c r="CN175" s="10" t="s">
        <v>142</v>
      </c>
      <c r="CO175" s="10" t="s">
        <v>200</v>
      </c>
      <c r="CP175" s="0" t="n">
        <v>23</v>
      </c>
      <c r="CQ175" s="0" t="n">
        <v>16</v>
      </c>
      <c r="CX175" s="11" t="s">
        <v>131</v>
      </c>
      <c r="CY175" s="10" t="s">
        <v>119</v>
      </c>
      <c r="DQ175" s="10" t="s">
        <v>121</v>
      </c>
      <c r="DR175" s="0" t="n">
        <v>3</v>
      </c>
    </row>
    <row r="176" customFormat="false" ht="15.75" hidden="false" customHeight="true" outlineLevel="0" collapsed="false">
      <c r="B176" s="0" t="s">
        <v>483</v>
      </c>
      <c r="C176" s="9" t="n">
        <v>175</v>
      </c>
      <c r="D176" s="0" t="s">
        <v>145</v>
      </c>
      <c r="E176" s="0" t="n">
        <v>64</v>
      </c>
      <c r="G176" s="14" t="n">
        <v>9</v>
      </c>
      <c r="H176" s="0" t="n">
        <v>14</v>
      </c>
      <c r="Z176" s="0" t="n">
        <v>31.54</v>
      </c>
      <c r="AA176" s="0" t="n">
        <v>79.6</v>
      </c>
      <c r="BM176" s="0" t="n">
        <v>5</v>
      </c>
      <c r="BN176" s="0" t="n">
        <v>4</v>
      </c>
      <c r="BO176" s="0" t="n">
        <v>360</v>
      </c>
      <c r="BP176" s="10" t="s">
        <v>133</v>
      </c>
      <c r="BQ176" s="10" t="s">
        <v>117</v>
      </c>
      <c r="BR176" s="10" t="s">
        <v>118</v>
      </c>
      <c r="BS176" s="10" t="s">
        <v>119</v>
      </c>
      <c r="BU176" s="10" t="s">
        <v>134</v>
      </c>
      <c r="BV176" s="10" t="s">
        <v>121</v>
      </c>
      <c r="BW176" s="0" t="n">
        <v>75</v>
      </c>
      <c r="BX176" s="10" t="s">
        <v>119</v>
      </c>
      <c r="CD176" s="11" t="s">
        <v>241</v>
      </c>
      <c r="CE176" s="12" t="s">
        <v>123</v>
      </c>
      <c r="CF176" s="12" t="s">
        <v>124</v>
      </c>
      <c r="CG176" s="13" t="s">
        <v>119</v>
      </c>
      <c r="CH176" s="0" t="n">
        <v>5</v>
      </c>
      <c r="CI176" s="10" t="s">
        <v>152</v>
      </c>
      <c r="CJ176" s="10" t="s">
        <v>139</v>
      </c>
      <c r="CK176" s="10" t="s">
        <v>140</v>
      </c>
      <c r="CL176" s="10" t="s">
        <v>127</v>
      </c>
      <c r="CM176" s="10" t="s">
        <v>189</v>
      </c>
      <c r="CN176" s="10" t="s">
        <v>129</v>
      </c>
      <c r="CO176" s="10" t="s">
        <v>143</v>
      </c>
      <c r="CP176" s="0" t="n">
        <v>34</v>
      </c>
      <c r="CQ176" s="0" t="n">
        <v>2</v>
      </c>
      <c r="CX176" s="11" t="s">
        <v>131</v>
      </c>
      <c r="CY176" s="10" t="s">
        <v>119</v>
      </c>
      <c r="DQ176" s="10" t="s">
        <v>119</v>
      </c>
    </row>
    <row r="177" customFormat="false" ht="14.25" hidden="false" customHeight="true" outlineLevel="0" collapsed="false">
      <c r="B177" s="0" t="s">
        <v>484</v>
      </c>
      <c r="C177" s="14" t="n">
        <v>176</v>
      </c>
      <c r="D177" s="0" t="s">
        <v>115</v>
      </c>
      <c r="E177" s="0" t="n">
        <v>42</v>
      </c>
      <c r="G177" s="14" t="n">
        <v>13</v>
      </c>
      <c r="H177" s="0" t="n">
        <v>21</v>
      </c>
      <c r="Z177" s="0" t="n">
        <v>31.65</v>
      </c>
      <c r="AA177" s="0" t="n">
        <v>79.6</v>
      </c>
      <c r="BM177" s="0" t="n">
        <v>8</v>
      </c>
      <c r="BN177" s="0" t="n">
        <v>4</v>
      </c>
      <c r="BO177" s="0" t="n">
        <v>250</v>
      </c>
      <c r="BP177" s="10" t="s">
        <v>133</v>
      </c>
      <c r="BQ177" s="10" t="s">
        <v>117</v>
      </c>
      <c r="BR177" s="10" t="s">
        <v>118</v>
      </c>
      <c r="BS177" s="10" t="s">
        <v>119</v>
      </c>
      <c r="BU177" s="10" t="s">
        <v>134</v>
      </c>
      <c r="BV177" s="10" t="s">
        <v>121</v>
      </c>
      <c r="BW177" s="0" t="n">
        <v>310</v>
      </c>
      <c r="BX177" s="10" t="s">
        <v>119</v>
      </c>
      <c r="CD177" s="11" t="s">
        <v>122</v>
      </c>
      <c r="CE177" s="12" t="s">
        <v>123</v>
      </c>
      <c r="CF177" s="12" t="s">
        <v>124</v>
      </c>
      <c r="CG177" s="13" t="s">
        <v>119</v>
      </c>
      <c r="CH177" s="0" t="n">
        <v>7</v>
      </c>
      <c r="CI177" s="10" t="s">
        <v>138</v>
      </c>
      <c r="CJ177" s="10" t="s">
        <v>126</v>
      </c>
      <c r="CK177" s="10" t="s">
        <v>126</v>
      </c>
      <c r="CL177" s="10" t="s">
        <v>127</v>
      </c>
      <c r="CM177" s="10" t="s">
        <v>154</v>
      </c>
      <c r="CN177" s="10" t="s">
        <v>155</v>
      </c>
      <c r="CO177" s="10" t="s">
        <v>143</v>
      </c>
      <c r="CP177" s="0" t="n">
        <v>16</v>
      </c>
      <c r="CQ177" s="0" t="n">
        <v>4</v>
      </c>
      <c r="CX177" s="11" t="s">
        <v>131</v>
      </c>
      <c r="CY177" s="10" t="s">
        <v>119</v>
      </c>
      <c r="DQ177" s="10" t="s">
        <v>119</v>
      </c>
    </row>
    <row r="178" customFormat="false" ht="14.25" hidden="false" customHeight="true" outlineLevel="0" collapsed="false">
      <c r="B178" s="0" t="s">
        <v>485</v>
      </c>
      <c r="C178" s="14" t="n">
        <v>177</v>
      </c>
      <c r="D178" s="0" t="s">
        <v>145</v>
      </c>
      <c r="E178" s="0" t="n">
        <v>73</v>
      </c>
      <c r="G178" s="14" t="n">
        <v>26</v>
      </c>
      <c r="H178" s="0" t="n">
        <v>30</v>
      </c>
      <c r="Z178" s="0" t="n">
        <v>18.45</v>
      </c>
      <c r="AA178" s="0" t="n">
        <v>80.2</v>
      </c>
      <c r="BM178" s="0" t="n">
        <v>4</v>
      </c>
      <c r="BN178" s="0" t="n">
        <v>3</v>
      </c>
      <c r="BO178" s="0" t="n">
        <v>360</v>
      </c>
      <c r="BP178" s="10" t="s">
        <v>116</v>
      </c>
      <c r="BQ178" s="10" t="s">
        <v>117</v>
      </c>
      <c r="BR178" s="10" t="s">
        <v>197</v>
      </c>
      <c r="BS178" s="10" t="s">
        <v>119</v>
      </c>
      <c r="BU178" s="10" t="s">
        <v>120</v>
      </c>
      <c r="BV178" s="10" t="s">
        <v>121</v>
      </c>
      <c r="BW178" s="0" t="n">
        <v>300</v>
      </c>
      <c r="BX178" s="10" t="s">
        <v>119</v>
      </c>
      <c r="CD178" s="11" t="s">
        <v>122</v>
      </c>
      <c r="CE178" s="12" t="s">
        <v>123</v>
      </c>
      <c r="CF178" s="12" t="s">
        <v>124</v>
      </c>
      <c r="CG178" s="13" t="s">
        <v>168</v>
      </c>
      <c r="CH178" s="0" t="n">
        <v>6</v>
      </c>
      <c r="CI178" s="10" t="s">
        <v>125</v>
      </c>
      <c r="CJ178" s="10" t="s">
        <v>126</v>
      </c>
      <c r="CK178" s="10" t="s">
        <v>126</v>
      </c>
      <c r="CL178" s="10" t="s">
        <v>486</v>
      </c>
      <c r="CM178" s="10" t="s">
        <v>199</v>
      </c>
      <c r="CN178" s="10" t="s">
        <v>155</v>
      </c>
      <c r="CO178" s="10" t="s">
        <v>222</v>
      </c>
      <c r="CP178" s="0" t="n">
        <v>20</v>
      </c>
      <c r="CQ178" s="0" t="n">
        <v>16</v>
      </c>
      <c r="CX178" s="11" t="s">
        <v>131</v>
      </c>
      <c r="CY178" s="10" t="s">
        <v>121</v>
      </c>
      <c r="DM178" s="0" t="s">
        <v>179</v>
      </c>
    </row>
    <row r="179" customFormat="false" ht="16.5" hidden="false" customHeight="true" outlineLevel="0" collapsed="false">
      <c r="B179" s="0" t="s">
        <v>487</v>
      </c>
      <c r="C179" s="9" t="n">
        <v>178</v>
      </c>
      <c r="D179" s="0" t="s">
        <v>145</v>
      </c>
      <c r="E179" s="0" t="n">
        <v>62</v>
      </c>
      <c r="G179" s="14" t="n">
        <v>11</v>
      </c>
      <c r="H179" s="0" t="n">
        <v>17</v>
      </c>
      <c r="Z179" s="0" t="n">
        <v>24.03</v>
      </c>
      <c r="AA179" s="0" t="n">
        <v>80.2</v>
      </c>
      <c r="BM179" s="0" t="n">
        <v>6</v>
      </c>
      <c r="BN179" s="0" t="n">
        <v>3</v>
      </c>
      <c r="BO179" s="0" t="n">
        <v>270</v>
      </c>
      <c r="BP179" s="10" t="s">
        <v>116</v>
      </c>
      <c r="BQ179" s="10" t="s">
        <v>117</v>
      </c>
      <c r="BR179" s="10" t="s">
        <v>118</v>
      </c>
      <c r="BS179" s="10" t="s">
        <v>119</v>
      </c>
      <c r="BU179" s="10" t="s">
        <v>120</v>
      </c>
      <c r="BV179" s="10" t="s">
        <v>121</v>
      </c>
      <c r="BW179" s="0" t="n">
        <v>305</v>
      </c>
      <c r="BX179" s="10" t="s">
        <v>119</v>
      </c>
      <c r="CD179" s="11" t="s">
        <v>135</v>
      </c>
      <c r="CE179" s="12" t="s">
        <v>149</v>
      </c>
      <c r="CF179" s="12" t="s">
        <v>124</v>
      </c>
      <c r="CG179" s="13" t="s">
        <v>119</v>
      </c>
      <c r="CH179" s="0" t="n">
        <v>4</v>
      </c>
      <c r="CI179" s="10" t="s">
        <v>125</v>
      </c>
      <c r="CJ179" s="10" t="s">
        <v>139</v>
      </c>
      <c r="CK179" s="10" t="s">
        <v>185</v>
      </c>
      <c r="CL179" s="10" t="s">
        <v>127</v>
      </c>
      <c r="CM179" s="10" t="s">
        <v>141</v>
      </c>
      <c r="CN179" s="10" t="s">
        <v>142</v>
      </c>
      <c r="CO179" s="10" t="s">
        <v>143</v>
      </c>
      <c r="CP179" s="0" t="n">
        <v>24</v>
      </c>
      <c r="CQ179" s="0" t="n">
        <v>3</v>
      </c>
      <c r="CX179" s="11" t="s">
        <v>131</v>
      </c>
      <c r="CY179" s="10" t="s">
        <v>119</v>
      </c>
      <c r="DQ179" s="10" t="s">
        <v>121</v>
      </c>
      <c r="DR179" s="0" t="n">
        <v>5</v>
      </c>
    </row>
    <row r="180" customFormat="false" ht="15.75" hidden="false" customHeight="true" outlineLevel="0" collapsed="false">
      <c r="B180" s="0" t="s">
        <v>488</v>
      </c>
      <c r="C180" s="14" t="n">
        <v>179</v>
      </c>
      <c r="D180" s="0" t="s">
        <v>145</v>
      </c>
      <c r="E180" s="0" t="n">
        <v>62</v>
      </c>
      <c r="G180" s="14" t="n">
        <v>10</v>
      </c>
      <c r="H180" s="0" t="n">
        <v>16</v>
      </c>
      <c r="Z180" s="0" t="n">
        <v>25.1</v>
      </c>
      <c r="AA180" s="0" t="n">
        <v>80.2</v>
      </c>
      <c r="BM180" s="0" t="n">
        <v>6</v>
      </c>
      <c r="BN180" s="0" t="n">
        <v>4</v>
      </c>
      <c r="BO180" s="0" t="n">
        <v>310</v>
      </c>
      <c r="BP180" s="10" t="s">
        <v>116</v>
      </c>
      <c r="BQ180" s="10" t="s">
        <v>117</v>
      </c>
      <c r="BR180" s="10" t="s">
        <v>118</v>
      </c>
      <c r="BS180" s="10" t="s">
        <v>119</v>
      </c>
      <c r="BU180" s="10" t="s">
        <v>120</v>
      </c>
      <c r="BV180" s="10" t="s">
        <v>121</v>
      </c>
      <c r="BW180" s="0" t="n">
        <v>315</v>
      </c>
      <c r="BX180" s="10" t="s">
        <v>119</v>
      </c>
      <c r="CD180" s="11" t="s">
        <v>135</v>
      </c>
      <c r="CE180" s="12" t="s">
        <v>149</v>
      </c>
      <c r="CF180" s="12" t="s">
        <v>124</v>
      </c>
      <c r="CG180" s="13" t="s">
        <v>119</v>
      </c>
      <c r="CH180" s="0" t="s">
        <v>242</v>
      </c>
      <c r="CI180" s="10" t="s">
        <v>162</v>
      </c>
      <c r="CJ180" s="10" t="s">
        <v>139</v>
      </c>
      <c r="CK180" s="10" t="s">
        <v>140</v>
      </c>
      <c r="CL180" s="10" t="s">
        <v>127</v>
      </c>
      <c r="CM180" s="10" t="s">
        <v>199</v>
      </c>
      <c r="CN180" s="10" t="s">
        <v>142</v>
      </c>
      <c r="CO180" s="10" t="s">
        <v>200</v>
      </c>
      <c r="CP180" s="0" t="n">
        <v>24</v>
      </c>
      <c r="CQ180" s="0" t="n">
        <v>15</v>
      </c>
      <c r="CX180" s="11" t="s">
        <v>131</v>
      </c>
      <c r="CY180" s="10" t="s">
        <v>119</v>
      </c>
      <c r="DQ180" s="10" t="s">
        <v>121</v>
      </c>
      <c r="DR180" s="0" t="n">
        <v>5</v>
      </c>
    </row>
    <row r="181" customFormat="false" ht="13.5" hidden="false" customHeight="true" outlineLevel="0" collapsed="false">
      <c r="B181" s="0" t="s">
        <v>489</v>
      </c>
      <c r="C181" s="14" t="n">
        <v>180</v>
      </c>
      <c r="D181" s="0" t="s">
        <v>145</v>
      </c>
      <c r="E181" s="0" t="n">
        <v>47</v>
      </c>
      <c r="G181" s="14" t="n">
        <v>12</v>
      </c>
      <c r="H181" s="0" t="n">
        <v>15</v>
      </c>
      <c r="Z181" s="0" t="n">
        <v>25.78</v>
      </c>
      <c r="AA181" s="0" t="n">
        <v>80.2</v>
      </c>
      <c r="BM181" s="0" t="n">
        <v>3</v>
      </c>
      <c r="BN181" s="0" t="n">
        <v>3</v>
      </c>
      <c r="BO181" s="0" t="n">
        <v>250</v>
      </c>
      <c r="BP181" s="10" t="s">
        <v>133</v>
      </c>
      <c r="BQ181" s="10" t="s">
        <v>117</v>
      </c>
      <c r="BR181" s="10" t="s">
        <v>118</v>
      </c>
      <c r="BS181" s="10" t="s">
        <v>119</v>
      </c>
      <c r="BU181" s="10" t="s">
        <v>134</v>
      </c>
      <c r="BV181" s="10" t="s">
        <v>121</v>
      </c>
      <c r="BW181" s="0" t="n">
        <v>215</v>
      </c>
      <c r="BX181" s="10" t="s">
        <v>119</v>
      </c>
      <c r="CD181" s="11" t="s">
        <v>122</v>
      </c>
      <c r="CE181" s="12" t="s">
        <v>123</v>
      </c>
      <c r="CF181" s="12" t="s">
        <v>136</v>
      </c>
      <c r="CG181" s="13" t="s">
        <v>119</v>
      </c>
      <c r="CH181" s="0" t="n">
        <v>2</v>
      </c>
      <c r="CI181" s="10" t="s">
        <v>152</v>
      </c>
      <c r="CJ181" s="10" t="s">
        <v>139</v>
      </c>
      <c r="CK181" s="10" t="s">
        <v>140</v>
      </c>
      <c r="CL181" s="10" t="s">
        <v>127</v>
      </c>
      <c r="CM181" s="10" t="s">
        <v>128</v>
      </c>
      <c r="CN181" s="10" t="s">
        <v>129</v>
      </c>
      <c r="CO181" s="10" t="s">
        <v>130</v>
      </c>
      <c r="CP181" s="0" t="n">
        <v>22</v>
      </c>
      <c r="CQ181" s="0" t="n">
        <v>0</v>
      </c>
      <c r="CX181" s="11" t="s">
        <v>131</v>
      </c>
      <c r="CY181" s="10" t="s">
        <v>119</v>
      </c>
      <c r="DQ181" s="10" t="s">
        <v>119</v>
      </c>
    </row>
    <row r="182" customFormat="false" ht="13.5" hidden="false" customHeight="true" outlineLevel="0" collapsed="false">
      <c r="B182" s="0" t="s">
        <v>490</v>
      </c>
      <c r="C182" s="9" t="n">
        <v>181</v>
      </c>
      <c r="D182" s="0" t="s">
        <v>145</v>
      </c>
      <c r="E182" s="0" t="n">
        <v>58</v>
      </c>
      <c r="G182" s="14" t="n">
        <v>10</v>
      </c>
      <c r="H182" s="0" t="n">
        <v>17</v>
      </c>
      <c r="Z182" s="0" t="n">
        <v>29.44</v>
      </c>
      <c r="AA182" s="0" t="n">
        <v>80.2</v>
      </c>
      <c r="BM182" s="0" t="n">
        <v>7</v>
      </c>
      <c r="BN182" s="0" t="n">
        <v>3</v>
      </c>
      <c r="BO182" s="0" t="n">
        <v>210</v>
      </c>
      <c r="BP182" s="10" t="s">
        <v>133</v>
      </c>
      <c r="BQ182" s="10" t="s">
        <v>117</v>
      </c>
      <c r="BR182" s="10" t="s">
        <v>118</v>
      </c>
      <c r="BS182" s="10" t="s">
        <v>119</v>
      </c>
      <c r="BU182" s="10" t="s">
        <v>134</v>
      </c>
      <c r="BV182" s="10" t="s">
        <v>121</v>
      </c>
      <c r="BW182" s="0" t="n">
        <v>80</v>
      </c>
      <c r="BX182" s="10" t="s">
        <v>119</v>
      </c>
      <c r="CD182" s="11" t="s">
        <v>122</v>
      </c>
      <c r="CE182" s="12" t="s">
        <v>123</v>
      </c>
      <c r="CF182" s="12" t="s">
        <v>136</v>
      </c>
      <c r="CG182" s="13" t="s">
        <v>119</v>
      </c>
      <c r="CH182" s="0" t="s">
        <v>491</v>
      </c>
      <c r="CI182" s="10" t="s">
        <v>138</v>
      </c>
      <c r="CJ182" s="10" t="s">
        <v>139</v>
      </c>
      <c r="CK182" s="10" t="s">
        <v>140</v>
      </c>
      <c r="CL182" s="10" t="s">
        <v>127</v>
      </c>
      <c r="CM182" s="10" t="s">
        <v>154</v>
      </c>
      <c r="CN182" s="10" t="s">
        <v>142</v>
      </c>
      <c r="CO182" s="10" t="s">
        <v>222</v>
      </c>
      <c r="CP182" s="0" t="n">
        <v>29</v>
      </c>
      <c r="CQ182" s="0" t="n">
        <v>7</v>
      </c>
      <c r="CX182" s="11" t="s">
        <v>131</v>
      </c>
      <c r="CY182" s="10" t="s">
        <v>119</v>
      </c>
      <c r="DQ182" s="10" t="s">
        <v>119</v>
      </c>
    </row>
    <row r="183" customFormat="false" ht="17.25" hidden="false" customHeight="true" outlineLevel="0" collapsed="false">
      <c r="B183" s="0" t="s">
        <v>492</v>
      </c>
      <c r="C183" s="14" t="n">
        <v>182</v>
      </c>
      <c r="D183" s="0" t="s">
        <v>115</v>
      </c>
      <c r="E183" s="0" t="n">
        <v>43</v>
      </c>
      <c r="G183" s="14" t="n">
        <v>9</v>
      </c>
      <c r="H183" s="0" t="n">
        <v>17</v>
      </c>
      <c r="Z183" s="0" t="n">
        <v>24.78</v>
      </c>
      <c r="AA183" s="0" t="n">
        <v>80.3</v>
      </c>
      <c r="BM183" s="0" t="n">
        <v>8</v>
      </c>
      <c r="BN183" s="0" t="n">
        <v>3</v>
      </c>
      <c r="BO183" s="0" t="n">
        <v>240</v>
      </c>
      <c r="BP183" s="10" t="s">
        <v>133</v>
      </c>
      <c r="BQ183" s="10" t="s">
        <v>117</v>
      </c>
      <c r="BR183" s="10" t="s">
        <v>118</v>
      </c>
      <c r="BS183" s="10" t="s">
        <v>119</v>
      </c>
      <c r="BU183" s="10" t="s">
        <v>134</v>
      </c>
      <c r="BV183" s="10" t="s">
        <v>121</v>
      </c>
      <c r="BW183" s="0" t="n">
        <v>360</v>
      </c>
      <c r="BX183" s="10" t="s">
        <v>119</v>
      </c>
      <c r="CD183" s="11" t="s">
        <v>135</v>
      </c>
      <c r="CE183" s="12" t="s">
        <v>123</v>
      </c>
      <c r="CF183" s="12" t="s">
        <v>136</v>
      </c>
      <c r="CG183" s="13" t="s">
        <v>119</v>
      </c>
      <c r="CH183" s="0" t="n">
        <v>3</v>
      </c>
      <c r="CI183" s="10" t="s">
        <v>138</v>
      </c>
      <c r="CJ183" s="10" t="s">
        <v>153</v>
      </c>
      <c r="CK183" s="10" t="s">
        <v>140</v>
      </c>
      <c r="CL183" s="10" t="s">
        <v>127</v>
      </c>
      <c r="CM183" s="10" t="s">
        <v>141</v>
      </c>
      <c r="CN183" s="10" t="s">
        <v>142</v>
      </c>
      <c r="CO183" s="10" t="s">
        <v>143</v>
      </c>
      <c r="CP183" s="0" t="n">
        <v>16</v>
      </c>
      <c r="CQ183" s="0" t="n">
        <v>1</v>
      </c>
      <c r="CX183" s="11" t="s">
        <v>131</v>
      </c>
      <c r="CY183" s="10" t="s">
        <v>119</v>
      </c>
      <c r="DQ183" s="10" t="s">
        <v>121</v>
      </c>
      <c r="DR183" s="0" t="n">
        <v>5</v>
      </c>
    </row>
    <row r="184" customFormat="false" ht="15" hidden="false" customHeight="true" outlineLevel="0" collapsed="false">
      <c r="B184" s="0" t="s">
        <v>493</v>
      </c>
      <c r="C184" s="14" t="n">
        <v>183</v>
      </c>
      <c r="D184" s="0" t="s">
        <v>145</v>
      </c>
      <c r="E184" s="0" t="n">
        <v>60</v>
      </c>
      <c r="G184" s="14" t="n">
        <v>12</v>
      </c>
      <c r="H184" s="0" t="n">
        <v>18</v>
      </c>
      <c r="Z184" s="0" t="n">
        <v>25.11</v>
      </c>
      <c r="AA184" s="0" t="n">
        <v>80.6</v>
      </c>
      <c r="BM184" s="0" t="n">
        <v>6</v>
      </c>
      <c r="BN184" s="0" t="n">
        <v>3</v>
      </c>
      <c r="BO184" s="0" t="n">
        <v>200</v>
      </c>
      <c r="BP184" s="10" t="s">
        <v>116</v>
      </c>
      <c r="BQ184" s="10" t="s">
        <v>117</v>
      </c>
      <c r="BR184" s="10" t="s">
        <v>118</v>
      </c>
      <c r="BS184" s="10" t="s">
        <v>119</v>
      </c>
      <c r="BU184" s="10" t="s">
        <v>120</v>
      </c>
      <c r="BV184" s="10" t="s">
        <v>121</v>
      </c>
      <c r="BW184" s="0" t="n">
        <v>275</v>
      </c>
      <c r="BX184" s="10" t="s">
        <v>119</v>
      </c>
      <c r="CD184" s="11" t="s">
        <v>135</v>
      </c>
      <c r="CE184" s="12" t="s">
        <v>149</v>
      </c>
      <c r="CF184" s="12" t="s">
        <v>124</v>
      </c>
      <c r="CG184" s="13" t="s">
        <v>119</v>
      </c>
      <c r="CH184" s="0" t="n">
        <v>4</v>
      </c>
      <c r="CI184" s="10" t="s">
        <v>162</v>
      </c>
      <c r="CJ184" s="10" t="s">
        <v>126</v>
      </c>
      <c r="CK184" s="10" t="s">
        <v>126</v>
      </c>
      <c r="CL184" s="10" t="s">
        <v>127</v>
      </c>
      <c r="CM184" s="10" t="s">
        <v>189</v>
      </c>
      <c r="CN184" s="10" t="s">
        <v>178</v>
      </c>
      <c r="CO184" s="10" t="s">
        <v>130</v>
      </c>
      <c r="CP184" s="0" t="n">
        <v>24</v>
      </c>
      <c r="CQ184" s="0" t="n">
        <v>0</v>
      </c>
      <c r="CX184" s="11" t="s">
        <v>131</v>
      </c>
      <c r="CY184" s="10" t="s">
        <v>119</v>
      </c>
      <c r="DQ184" s="10" t="s">
        <v>121</v>
      </c>
      <c r="DR184" s="0" t="n">
        <v>4</v>
      </c>
    </row>
    <row r="185" customFormat="false" ht="13.5" hidden="false" customHeight="true" outlineLevel="0" collapsed="false">
      <c r="B185" s="0" t="s">
        <v>494</v>
      </c>
      <c r="C185" s="9" t="n">
        <v>184</v>
      </c>
      <c r="D185" s="0" t="s">
        <v>115</v>
      </c>
      <c r="E185" s="0" t="n">
        <v>74</v>
      </c>
      <c r="G185" s="14" t="n">
        <v>14</v>
      </c>
      <c r="H185" s="0" t="n">
        <v>18</v>
      </c>
      <c r="Z185" s="0" t="n">
        <v>26.54</v>
      </c>
      <c r="AA185" s="0" t="n">
        <v>80.6</v>
      </c>
      <c r="BM185" s="0" t="n">
        <v>4</v>
      </c>
      <c r="BN185" s="0" t="n">
        <v>3</v>
      </c>
      <c r="BO185" s="0" t="n">
        <v>285</v>
      </c>
      <c r="BP185" s="10" t="s">
        <v>133</v>
      </c>
      <c r="BQ185" s="10" t="s">
        <v>117</v>
      </c>
      <c r="BR185" s="10" t="s">
        <v>118</v>
      </c>
      <c r="BS185" s="10" t="s">
        <v>119</v>
      </c>
      <c r="BU185" s="10" t="s">
        <v>134</v>
      </c>
      <c r="BV185" s="10" t="s">
        <v>121</v>
      </c>
      <c r="BW185" s="0" t="n">
        <v>370</v>
      </c>
      <c r="BX185" s="10" t="s">
        <v>119</v>
      </c>
      <c r="CD185" s="11" t="s">
        <v>135</v>
      </c>
      <c r="CE185" s="12" t="s">
        <v>123</v>
      </c>
      <c r="CF185" s="12" t="s">
        <v>136</v>
      </c>
      <c r="CG185" s="13" t="s">
        <v>119</v>
      </c>
      <c r="CH185" s="0" t="n">
        <v>4</v>
      </c>
      <c r="CI185" s="10" t="s">
        <v>138</v>
      </c>
      <c r="CJ185" s="10" t="s">
        <v>153</v>
      </c>
      <c r="CK185" s="10" t="s">
        <v>140</v>
      </c>
      <c r="CL185" s="10" t="s">
        <v>127</v>
      </c>
      <c r="CM185" s="10" t="s">
        <v>177</v>
      </c>
      <c r="CN185" s="10" t="s">
        <v>178</v>
      </c>
      <c r="CO185" s="10" t="s">
        <v>143</v>
      </c>
      <c r="CP185" s="0" t="n">
        <v>17</v>
      </c>
      <c r="CQ185" s="0" t="n">
        <v>0</v>
      </c>
      <c r="CX185" s="11" t="s">
        <v>131</v>
      </c>
      <c r="CY185" s="10" t="s">
        <v>119</v>
      </c>
      <c r="DQ185" s="10" t="s">
        <v>121</v>
      </c>
      <c r="DR185" s="0" t="n">
        <v>5</v>
      </c>
    </row>
    <row r="186" customFormat="false" ht="15.75" hidden="false" customHeight="true" outlineLevel="0" collapsed="false">
      <c r="B186" s="0" t="s">
        <v>495</v>
      </c>
      <c r="C186" s="14" t="n">
        <v>185</v>
      </c>
      <c r="D186" s="0" t="s">
        <v>115</v>
      </c>
      <c r="E186" s="0" t="n">
        <v>84</v>
      </c>
      <c r="G186" s="14" t="n">
        <v>10</v>
      </c>
      <c r="H186" s="0" t="n">
        <v>18</v>
      </c>
      <c r="Z186" s="0" t="n">
        <v>24.69</v>
      </c>
      <c r="AA186" s="0" t="n">
        <v>80.9</v>
      </c>
      <c r="BM186" s="0" t="n">
        <v>8</v>
      </c>
      <c r="BN186" s="0" t="n">
        <v>3</v>
      </c>
      <c r="BO186" s="0" t="n">
        <v>180</v>
      </c>
      <c r="BP186" s="10" t="s">
        <v>133</v>
      </c>
      <c r="BQ186" s="10" t="s">
        <v>117</v>
      </c>
      <c r="BR186" s="10" t="s">
        <v>118</v>
      </c>
      <c r="BS186" s="10" t="s">
        <v>119</v>
      </c>
      <c r="BU186" s="10" t="s">
        <v>134</v>
      </c>
      <c r="BV186" s="10" t="s">
        <v>121</v>
      </c>
      <c r="BW186" s="0" t="n">
        <v>250</v>
      </c>
      <c r="BX186" s="10" t="s">
        <v>119</v>
      </c>
      <c r="CD186" s="11" t="s">
        <v>135</v>
      </c>
      <c r="CE186" s="12" t="s">
        <v>123</v>
      </c>
      <c r="CF186" s="12" t="s">
        <v>136</v>
      </c>
      <c r="CG186" s="13" t="s">
        <v>119</v>
      </c>
      <c r="CH186" s="0" t="n">
        <v>2</v>
      </c>
      <c r="CI186" s="10" t="s">
        <v>138</v>
      </c>
      <c r="CJ186" s="10" t="s">
        <v>139</v>
      </c>
      <c r="CK186" s="10" t="s">
        <v>140</v>
      </c>
      <c r="CL186" s="10" t="s">
        <v>127</v>
      </c>
      <c r="CM186" s="10" t="s">
        <v>177</v>
      </c>
      <c r="CN186" s="10" t="s">
        <v>142</v>
      </c>
      <c r="CO186" s="10" t="s">
        <v>130</v>
      </c>
      <c r="CP186" s="0" t="n">
        <v>16</v>
      </c>
      <c r="CQ186" s="0" t="n">
        <v>0</v>
      </c>
      <c r="CX186" s="11" t="s">
        <v>131</v>
      </c>
      <c r="CY186" s="10" t="s">
        <v>119</v>
      </c>
      <c r="DQ186" s="10" t="s">
        <v>119</v>
      </c>
    </row>
    <row r="187" customFormat="false" ht="15" hidden="false" customHeight="true" outlineLevel="0" collapsed="false">
      <c r="B187" s="0" t="s">
        <v>496</v>
      </c>
      <c r="C187" s="14" t="n">
        <v>186</v>
      </c>
      <c r="D187" s="0" t="s">
        <v>145</v>
      </c>
      <c r="E187" s="0" t="n">
        <v>74</v>
      </c>
      <c r="G187" s="14" t="n">
        <v>12</v>
      </c>
      <c r="H187" s="0" t="n">
        <v>16</v>
      </c>
      <c r="Z187" s="0" t="n">
        <v>26.34</v>
      </c>
      <c r="AA187" s="0" t="n">
        <v>81.4</v>
      </c>
      <c r="BM187" s="0" t="n">
        <v>4</v>
      </c>
      <c r="BN187" s="0" t="n">
        <v>3</v>
      </c>
      <c r="BO187" s="0" t="n">
        <v>280</v>
      </c>
      <c r="BP187" s="10" t="s">
        <v>133</v>
      </c>
      <c r="BQ187" s="10" t="s">
        <v>117</v>
      </c>
      <c r="BR187" s="10" t="s">
        <v>118</v>
      </c>
      <c r="BS187" s="10" t="s">
        <v>119</v>
      </c>
      <c r="BU187" s="10" t="s">
        <v>134</v>
      </c>
      <c r="BV187" s="10" t="s">
        <v>121</v>
      </c>
      <c r="BW187" s="0" t="n">
        <v>90</v>
      </c>
      <c r="BX187" s="10" t="s">
        <v>119</v>
      </c>
      <c r="CD187" s="11" t="s">
        <v>135</v>
      </c>
      <c r="CE187" s="12" t="s">
        <v>123</v>
      </c>
      <c r="CF187" s="12" t="s">
        <v>136</v>
      </c>
      <c r="CG187" s="13" t="s">
        <v>119</v>
      </c>
      <c r="CH187" s="0" t="n">
        <v>6</v>
      </c>
      <c r="CI187" s="10" t="s">
        <v>152</v>
      </c>
      <c r="CJ187" s="10" t="s">
        <v>126</v>
      </c>
      <c r="CK187" s="10" t="s">
        <v>126</v>
      </c>
      <c r="CL187" s="10" t="s">
        <v>127</v>
      </c>
      <c r="CM187" s="10" t="s">
        <v>154</v>
      </c>
      <c r="CN187" s="10" t="s">
        <v>142</v>
      </c>
      <c r="CO187" s="10" t="s">
        <v>222</v>
      </c>
      <c r="CP187" s="0" t="n">
        <v>43</v>
      </c>
      <c r="CQ187" s="0" t="n">
        <v>10</v>
      </c>
      <c r="CX187" s="11" t="s">
        <v>131</v>
      </c>
      <c r="CY187" s="10" t="s">
        <v>119</v>
      </c>
      <c r="DQ187" s="10" t="s">
        <v>119</v>
      </c>
    </row>
    <row r="188" customFormat="false" ht="15.75" hidden="false" customHeight="true" outlineLevel="0" collapsed="false">
      <c r="B188" s="0" t="s">
        <v>497</v>
      </c>
      <c r="C188" s="9" t="n">
        <v>187</v>
      </c>
      <c r="D188" s="0" t="s">
        <v>145</v>
      </c>
      <c r="E188" s="0" t="n">
        <v>55</v>
      </c>
      <c r="G188" s="14" t="n">
        <v>11</v>
      </c>
      <c r="H188" s="0" t="n">
        <v>20</v>
      </c>
      <c r="Z188" s="0" t="n">
        <v>24.153</v>
      </c>
      <c r="AA188" s="0" t="n">
        <v>81.5</v>
      </c>
      <c r="BM188" s="0" t="n">
        <v>9</v>
      </c>
      <c r="BN188" s="0" t="n">
        <v>3</v>
      </c>
      <c r="BO188" s="0" t="n">
        <v>290</v>
      </c>
      <c r="BP188" s="10" t="s">
        <v>133</v>
      </c>
      <c r="BQ188" s="10" t="s">
        <v>117</v>
      </c>
      <c r="BR188" s="10" t="s">
        <v>118</v>
      </c>
      <c r="BS188" s="10" t="s">
        <v>119</v>
      </c>
      <c r="BU188" s="10" t="s">
        <v>134</v>
      </c>
      <c r="BV188" s="10" t="s">
        <v>121</v>
      </c>
      <c r="BW188" s="0" t="n">
        <v>380</v>
      </c>
      <c r="BX188" s="10" t="s">
        <v>119</v>
      </c>
      <c r="CD188" s="11" t="s">
        <v>135</v>
      </c>
      <c r="CE188" s="12" t="s">
        <v>123</v>
      </c>
      <c r="CF188" s="12" t="s">
        <v>136</v>
      </c>
      <c r="CG188" s="13" t="s">
        <v>119</v>
      </c>
      <c r="CH188" s="0" t="n">
        <v>5</v>
      </c>
      <c r="CI188" s="10" t="s">
        <v>152</v>
      </c>
      <c r="CJ188" s="10" t="s">
        <v>126</v>
      </c>
      <c r="CK188" s="10" t="s">
        <v>126</v>
      </c>
      <c r="CL188" s="10" t="s">
        <v>127</v>
      </c>
      <c r="CM188" s="10" t="s">
        <v>141</v>
      </c>
      <c r="CN188" s="10" t="s">
        <v>142</v>
      </c>
      <c r="CO188" s="10" t="s">
        <v>143</v>
      </c>
      <c r="CP188" s="0" t="n">
        <v>19</v>
      </c>
      <c r="CQ188" s="0" t="n">
        <v>1</v>
      </c>
      <c r="CX188" s="11" t="s">
        <v>131</v>
      </c>
      <c r="CY188" s="10" t="s">
        <v>119</v>
      </c>
      <c r="DQ188" s="10" t="s">
        <v>121</v>
      </c>
      <c r="DR188" s="0" t="n">
        <v>7</v>
      </c>
    </row>
    <row r="189" customFormat="false" ht="14.25" hidden="false" customHeight="true" outlineLevel="0" collapsed="false">
      <c r="B189" s="0" t="s">
        <v>498</v>
      </c>
      <c r="C189" s="14" t="n">
        <v>188</v>
      </c>
      <c r="D189" s="0" t="s">
        <v>145</v>
      </c>
      <c r="E189" s="0" t="n">
        <v>74</v>
      </c>
      <c r="G189" s="14" t="n">
        <v>13</v>
      </c>
      <c r="H189" s="0" t="n">
        <v>18</v>
      </c>
      <c r="Z189" s="0" t="n">
        <v>27.44</v>
      </c>
      <c r="AA189" s="0" t="n">
        <v>82.5</v>
      </c>
      <c r="BM189" s="0" t="n">
        <v>5</v>
      </c>
      <c r="BN189" s="0" t="n">
        <v>4</v>
      </c>
      <c r="BO189" s="0" t="n">
        <v>250</v>
      </c>
      <c r="BP189" s="10" t="s">
        <v>133</v>
      </c>
      <c r="BQ189" s="10" t="s">
        <v>117</v>
      </c>
      <c r="BR189" s="10" t="s">
        <v>118</v>
      </c>
      <c r="BS189" s="10" t="s">
        <v>119</v>
      </c>
      <c r="BU189" s="10" t="s">
        <v>134</v>
      </c>
      <c r="BV189" s="10" t="s">
        <v>121</v>
      </c>
      <c r="BW189" s="0" t="n">
        <v>50</v>
      </c>
      <c r="BX189" s="10" t="s">
        <v>119</v>
      </c>
      <c r="CD189" s="11" t="s">
        <v>135</v>
      </c>
      <c r="CE189" s="12" t="s">
        <v>123</v>
      </c>
      <c r="CF189" s="12" t="s">
        <v>136</v>
      </c>
      <c r="CG189" s="13" t="s">
        <v>119</v>
      </c>
      <c r="CH189" s="0" t="n">
        <v>2</v>
      </c>
      <c r="CI189" s="10" t="s">
        <v>152</v>
      </c>
      <c r="CJ189" s="10" t="s">
        <v>153</v>
      </c>
      <c r="CK189" s="10" t="s">
        <v>140</v>
      </c>
      <c r="CL189" s="10" t="s">
        <v>127</v>
      </c>
      <c r="CM189" s="10" t="s">
        <v>177</v>
      </c>
      <c r="CN189" s="10" t="s">
        <v>178</v>
      </c>
      <c r="CO189" s="10" t="s">
        <v>143</v>
      </c>
      <c r="CP189" s="0" t="n">
        <v>29</v>
      </c>
      <c r="CQ189" s="0" t="n">
        <v>1</v>
      </c>
      <c r="CX189" s="11" t="s">
        <v>131</v>
      </c>
      <c r="CY189" s="10" t="s">
        <v>119</v>
      </c>
      <c r="DQ189" s="10" t="s">
        <v>119</v>
      </c>
    </row>
    <row r="190" customFormat="false" ht="15.75" hidden="false" customHeight="true" outlineLevel="0" collapsed="false">
      <c r="B190" s="9" t="s">
        <v>499</v>
      </c>
      <c r="C190" s="14" t="n">
        <v>189</v>
      </c>
      <c r="D190" s="9" t="s">
        <v>145</v>
      </c>
      <c r="E190" s="0" t="n">
        <v>66</v>
      </c>
      <c r="G190" s="14" t="n">
        <v>23</v>
      </c>
      <c r="H190" s="0" t="n">
        <v>28</v>
      </c>
      <c r="Z190" s="0" t="n">
        <v>22.77</v>
      </c>
      <c r="AA190" s="0" t="n">
        <v>83</v>
      </c>
      <c r="BM190" s="0" t="n">
        <v>5</v>
      </c>
      <c r="BN190" s="0" t="n">
        <v>3</v>
      </c>
      <c r="BO190" s="0" t="n">
        <v>345</v>
      </c>
      <c r="BP190" s="10" t="s">
        <v>116</v>
      </c>
      <c r="BQ190" s="10" t="s">
        <v>117</v>
      </c>
      <c r="BR190" s="10" t="s">
        <v>118</v>
      </c>
      <c r="BS190" s="10" t="s">
        <v>121</v>
      </c>
      <c r="BU190" s="10" t="s">
        <v>120</v>
      </c>
      <c r="BV190" s="10" t="s">
        <v>121</v>
      </c>
      <c r="BW190" s="0" t="n">
        <v>40</v>
      </c>
      <c r="BX190" s="10" t="s">
        <v>119</v>
      </c>
      <c r="CD190" s="11" t="s">
        <v>237</v>
      </c>
      <c r="CE190" s="12" t="s">
        <v>123</v>
      </c>
      <c r="CF190" s="12" t="s">
        <v>203</v>
      </c>
      <c r="CG190" s="13" t="s">
        <v>119</v>
      </c>
      <c r="CH190" s="0" t="n">
        <v>0.5</v>
      </c>
      <c r="CI190" s="10" t="s">
        <v>125</v>
      </c>
      <c r="CJ190" s="10" t="s">
        <v>153</v>
      </c>
      <c r="CK190" s="10" t="s">
        <v>140</v>
      </c>
      <c r="CL190" s="10" t="s">
        <v>127</v>
      </c>
      <c r="CM190" s="10" t="s">
        <v>128</v>
      </c>
      <c r="CN190" s="10" t="s">
        <v>129</v>
      </c>
      <c r="CO190" s="10" t="s">
        <v>130</v>
      </c>
      <c r="CP190" s="0" t="n">
        <v>30</v>
      </c>
      <c r="CQ190" s="0" t="n">
        <v>0</v>
      </c>
      <c r="CX190" s="11" t="s">
        <v>131</v>
      </c>
      <c r="CY190" s="10" t="s">
        <v>119</v>
      </c>
      <c r="DQ190" s="10" t="s">
        <v>119</v>
      </c>
    </row>
    <row r="191" customFormat="false" ht="16.5" hidden="false" customHeight="true" outlineLevel="0" collapsed="false">
      <c r="B191" s="9" t="s">
        <v>500</v>
      </c>
      <c r="C191" s="9" t="n">
        <v>190</v>
      </c>
      <c r="D191" s="9" t="s">
        <v>145</v>
      </c>
      <c r="E191" s="0" t="n">
        <v>56</v>
      </c>
      <c r="G191" s="14" t="n">
        <v>12</v>
      </c>
      <c r="H191" s="0" t="n">
        <v>18</v>
      </c>
      <c r="Z191" s="0" t="n">
        <v>27.56</v>
      </c>
      <c r="AA191" s="0" t="n">
        <v>83.4</v>
      </c>
      <c r="BM191" s="0" t="n">
        <v>6</v>
      </c>
      <c r="BN191" s="0" t="n">
        <v>3</v>
      </c>
      <c r="BO191" s="0" t="n">
        <v>220</v>
      </c>
      <c r="BP191" s="10" t="s">
        <v>133</v>
      </c>
      <c r="BQ191" s="10" t="s">
        <v>117</v>
      </c>
      <c r="BR191" s="10" t="s">
        <v>118</v>
      </c>
      <c r="BS191" s="10" t="s">
        <v>119</v>
      </c>
      <c r="BU191" s="10" t="s">
        <v>134</v>
      </c>
      <c r="BV191" s="10" t="s">
        <v>121</v>
      </c>
      <c r="BW191" s="0" t="n">
        <v>380</v>
      </c>
      <c r="BX191" s="10" t="s">
        <v>119</v>
      </c>
      <c r="CD191" s="11" t="s">
        <v>241</v>
      </c>
      <c r="CE191" s="12" t="s">
        <v>123</v>
      </c>
      <c r="CF191" s="12" t="s">
        <v>203</v>
      </c>
      <c r="CG191" s="13" t="s">
        <v>119</v>
      </c>
      <c r="CH191" s="0" t="n">
        <v>2</v>
      </c>
      <c r="CI191" s="10" t="s">
        <v>152</v>
      </c>
      <c r="CJ191" s="10" t="s">
        <v>153</v>
      </c>
      <c r="CK191" s="10" t="s">
        <v>140</v>
      </c>
      <c r="CL191" s="10" t="s">
        <v>127</v>
      </c>
      <c r="CM191" s="10" t="s">
        <v>189</v>
      </c>
      <c r="CN191" s="10" t="s">
        <v>129</v>
      </c>
      <c r="CO191" s="10" t="s">
        <v>143</v>
      </c>
      <c r="CP191" s="0" t="n">
        <v>16</v>
      </c>
      <c r="CQ191" s="0" t="n">
        <v>3</v>
      </c>
      <c r="CX191" s="11" t="s">
        <v>131</v>
      </c>
      <c r="CY191" s="10" t="s">
        <v>119</v>
      </c>
      <c r="DQ191" s="10" t="s">
        <v>121</v>
      </c>
      <c r="DR191" s="0" t="n">
        <v>2</v>
      </c>
    </row>
    <row r="192" customFormat="false" ht="17.25" hidden="false" customHeight="true" outlineLevel="0" collapsed="false">
      <c r="B192" s="9" t="s">
        <v>501</v>
      </c>
      <c r="C192" s="14" t="n">
        <v>191</v>
      </c>
      <c r="D192" s="9" t="s">
        <v>145</v>
      </c>
      <c r="E192" s="0" t="n">
        <v>62</v>
      </c>
      <c r="G192" s="14" t="n">
        <v>15</v>
      </c>
      <c r="H192" s="0" t="n">
        <v>21</v>
      </c>
      <c r="Z192" s="0" t="n">
        <v>19.64</v>
      </c>
      <c r="AA192" s="0" t="n">
        <v>84.2</v>
      </c>
      <c r="BM192" s="0" t="n">
        <v>6</v>
      </c>
      <c r="BN192" s="0" t="n">
        <v>3</v>
      </c>
      <c r="BO192" s="0" t="n">
        <v>260</v>
      </c>
      <c r="BP192" s="10" t="s">
        <v>116</v>
      </c>
      <c r="BQ192" s="10" t="s">
        <v>117</v>
      </c>
      <c r="BR192" s="10" t="s">
        <v>118</v>
      </c>
      <c r="BS192" s="10" t="s">
        <v>119</v>
      </c>
      <c r="BU192" s="10" t="s">
        <v>120</v>
      </c>
      <c r="BV192" s="10" t="s">
        <v>121</v>
      </c>
      <c r="BW192" s="0" t="n">
        <v>370</v>
      </c>
      <c r="BX192" s="10" t="s">
        <v>119</v>
      </c>
      <c r="CD192" s="11" t="s">
        <v>122</v>
      </c>
      <c r="CE192" s="12" t="s">
        <v>123</v>
      </c>
      <c r="CF192" s="12" t="s">
        <v>124</v>
      </c>
      <c r="CG192" s="13" t="s">
        <v>119</v>
      </c>
      <c r="CH192" s="0" t="n">
        <v>3</v>
      </c>
      <c r="CI192" s="10" t="s">
        <v>125</v>
      </c>
      <c r="CJ192" s="10" t="s">
        <v>126</v>
      </c>
      <c r="CK192" s="10" t="s">
        <v>126</v>
      </c>
      <c r="CL192" s="10" t="s">
        <v>127</v>
      </c>
      <c r="CM192" s="10" t="s">
        <v>141</v>
      </c>
      <c r="CN192" s="10" t="s">
        <v>142</v>
      </c>
      <c r="CO192" s="10" t="s">
        <v>143</v>
      </c>
      <c r="CP192" s="0" t="n">
        <v>15</v>
      </c>
      <c r="CQ192" s="0" t="n">
        <v>4</v>
      </c>
      <c r="CX192" s="11" t="s">
        <v>131</v>
      </c>
      <c r="CY192" s="10" t="s">
        <v>119</v>
      </c>
      <c r="DQ192" s="10" t="s">
        <v>119</v>
      </c>
    </row>
    <row r="193" customFormat="false" ht="15.75" hidden="false" customHeight="true" outlineLevel="0" collapsed="false">
      <c r="B193" s="9" t="s">
        <v>502</v>
      </c>
      <c r="C193" s="14" t="n">
        <v>192</v>
      </c>
      <c r="D193" s="9" t="s">
        <v>145</v>
      </c>
      <c r="E193" s="0" t="n">
        <v>50</v>
      </c>
      <c r="G193" s="14" t="n">
        <v>11</v>
      </c>
      <c r="H193" s="0" t="n">
        <v>16</v>
      </c>
      <c r="Z193" s="0" t="n">
        <v>24.16</v>
      </c>
      <c r="AA193" s="0" t="n">
        <v>84.2</v>
      </c>
      <c r="BM193" s="0" t="n">
        <v>5</v>
      </c>
      <c r="BN193" s="0" t="n">
        <v>3</v>
      </c>
      <c r="BO193" s="0" t="n">
        <v>315</v>
      </c>
      <c r="BP193" s="10" t="s">
        <v>133</v>
      </c>
      <c r="BQ193" s="10" t="s">
        <v>117</v>
      </c>
      <c r="BR193" s="10" t="s">
        <v>118</v>
      </c>
      <c r="BS193" s="10" t="s">
        <v>119</v>
      </c>
      <c r="BU193" s="10" t="s">
        <v>134</v>
      </c>
      <c r="BV193" s="10" t="s">
        <v>121</v>
      </c>
      <c r="BW193" s="0" t="n">
        <v>80</v>
      </c>
      <c r="BX193" s="10" t="s">
        <v>119</v>
      </c>
      <c r="CD193" s="11" t="s">
        <v>237</v>
      </c>
      <c r="CE193" s="12" t="s">
        <v>123</v>
      </c>
      <c r="CF193" s="12" t="s">
        <v>203</v>
      </c>
      <c r="CG193" s="13" t="s">
        <v>119</v>
      </c>
      <c r="CH193" s="0" t="n">
        <v>1</v>
      </c>
      <c r="CI193" s="10" t="s">
        <v>152</v>
      </c>
      <c r="CJ193" s="10" t="s">
        <v>153</v>
      </c>
      <c r="CK193" s="10" t="s">
        <v>140</v>
      </c>
      <c r="CL193" s="10" t="s">
        <v>127</v>
      </c>
      <c r="CM193" s="10" t="s">
        <v>189</v>
      </c>
      <c r="CN193" s="10" t="s">
        <v>129</v>
      </c>
      <c r="CO193" s="10" t="s">
        <v>143</v>
      </c>
      <c r="CP193" s="0" t="n">
        <v>28</v>
      </c>
      <c r="CQ193" s="0" t="n">
        <v>3</v>
      </c>
      <c r="CX193" s="11" t="s">
        <v>131</v>
      </c>
      <c r="CY193" s="10" t="s">
        <v>119</v>
      </c>
      <c r="DQ193" s="10" t="s">
        <v>119</v>
      </c>
    </row>
    <row r="194" customFormat="false" ht="16.5" hidden="false" customHeight="true" outlineLevel="0" collapsed="false">
      <c r="B194" s="9" t="s">
        <v>503</v>
      </c>
      <c r="C194" s="9" t="n">
        <v>193</v>
      </c>
      <c r="D194" s="9" t="s">
        <v>145</v>
      </c>
      <c r="E194" s="0" t="n">
        <v>56</v>
      </c>
      <c r="G194" s="14" t="n">
        <v>15</v>
      </c>
      <c r="H194" s="0" t="n">
        <v>20</v>
      </c>
      <c r="Z194" s="0" t="n">
        <v>25.94</v>
      </c>
      <c r="AA194" s="0" t="n">
        <v>84.2</v>
      </c>
      <c r="BM194" s="0" t="n">
        <v>5</v>
      </c>
      <c r="BN194" s="0" t="n">
        <v>3</v>
      </c>
      <c r="BO194" s="0" t="n">
        <v>400</v>
      </c>
      <c r="BP194" s="10" t="s">
        <v>133</v>
      </c>
      <c r="BQ194" s="10" t="s">
        <v>117</v>
      </c>
      <c r="BR194" s="10" t="s">
        <v>118</v>
      </c>
      <c r="BS194" s="10" t="s">
        <v>119</v>
      </c>
      <c r="BU194" s="10" t="s">
        <v>134</v>
      </c>
      <c r="BV194" s="10" t="s">
        <v>121</v>
      </c>
      <c r="BW194" s="0" t="n">
        <v>400</v>
      </c>
      <c r="BX194" s="10" t="s">
        <v>119</v>
      </c>
      <c r="CD194" s="11" t="s">
        <v>241</v>
      </c>
      <c r="CE194" s="12" t="s">
        <v>123</v>
      </c>
      <c r="CF194" s="12" t="s">
        <v>124</v>
      </c>
      <c r="CG194" s="13" t="s">
        <v>119</v>
      </c>
      <c r="CH194" s="0" t="n">
        <v>4</v>
      </c>
      <c r="CI194" s="10" t="s">
        <v>152</v>
      </c>
      <c r="CJ194" s="10" t="s">
        <v>126</v>
      </c>
      <c r="CK194" s="10" t="s">
        <v>126</v>
      </c>
      <c r="CL194" s="10" t="s">
        <v>182</v>
      </c>
      <c r="CM194" s="10" t="s">
        <v>177</v>
      </c>
      <c r="CN194" s="10" t="s">
        <v>142</v>
      </c>
      <c r="CO194" s="10" t="s">
        <v>130</v>
      </c>
      <c r="CP194" s="0" t="n">
        <v>23</v>
      </c>
      <c r="CQ194" s="0" t="n">
        <v>0</v>
      </c>
      <c r="CX194" s="11" t="s">
        <v>131</v>
      </c>
      <c r="CY194" s="10" t="s">
        <v>119</v>
      </c>
      <c r="DQ194" s="10" t="s">
        <v>119</v>
      </c>
    </row>
    <row r="195" customFormat="false" ht="13.5" hidden="false" customHeight="true" outlineLevel="0" collapsed="false">
      <c r="B195" s="9" t="s">
        <v>504</v>
      </c>
      <c r="C195" s="14" t="n">
        <v>194</v>
      </c>
      <c r="D195" s="9" t="s">
        <v>145</v>
      </c>
      <c r="E195" s="0" t="n">
        <v>75</v>
      </c>
      <c r="G195" s="14" t="n">
        <v>10</v>
      </c>
      <c r="H195" s="0" t="n">
        <v>22</v>
      </c>
      <c r="Z195" s="0" t="n">
        <v>25.11</v>
      </c>
      <c r="AA195" s="0" t="n">
        <v>84.3</v>
      </c>
      <c r="BM195" s="0" t="n">
        <v>12</v>
      </c>
      <c r="BN195" s="0" t="n">
        <v>3</v>
      </c>
      <c r="BO195" s="0" t="n">
        <v>250</v>
      </c>
      <c r="BP195" s="10" t="s">
        <v>133</v>
      </c>
      <c r="BQ195" s="10" t="s">
        <v>117</v>
      </c>
      <c r="BR195" s="10" t="s">
        <v>118</v>
      </c>
      <c r="BS195" s="10" t="s">
        <v>119</v>
      </c>
      <c r="BU195" s="10" t="s">
        <v>134</v>
      </c>
      <c r="BV195" s="10" t="s">
        <v>121</v>
      </c>
      <c r="BW195" s="0" t="n">
        <v>100</v>
      </c>
      <c r="BX195" s="10" t="s">
        <v>119</v>
      </c>
      <c r="CD195" s="11" t="s">
        <v>122</v>
      </c>
      <c r="CE195" s="12" t="s">
        <v>123</v>
      </c>
      <c r="CF195" s="12" t="s">
        <v>124</v>
      </c>
      <c r="CG195" s="13" t="s">
        <v>119</v>
      </c>
      <c r="CH195" s="0" t="n">
        <v>3</v>
      </c>
      <c r="CI195" s="10" t="s">
        <v>152</v>
      </c>
      <c r="CJ195" s="10" t="s">
        <v>153</v>
      </c>
      <c r="CK195" s="10" t="s">
        <v>140</v>
      </c>
      <c r="CL195" s="10" t="s">
        <v>127</v>
      </c>
      <c r="CM195" s="10" t="s">
        <v>177</v>
      </c>
      <c r="CN195" s="10" t="s">
        <v>178</v>
      </c>
      <c r="CO195" s="10" t="s">
        <v>143</v>
      </c>
      <c r="CP195" s="0" t="n">
        <v>28</v>
      </c>
      <c r="CQ195" s="0" t="n">
        <v>4</v>
      </c>
      <c r="CX195" s="11" t="s">
        <v>131</v>
      </c>
      <c r="CY195" s="10" t="s">
        <v>119</v>
      </c>
      <c r="DQ195" s="10" t="s">
        <v>119</v>
      </c>
    </row>
    <row r="196" customFormat="false" ht="18.75" hidden="false" customHeight="true" outlineLevel="0" collapsed="false">
      <c r="B196" s="9" t="s">
        <v>505</v>
      </c>
      <c r="C196" s="14" t="n">
        <v>195</v>
      </c>
      <c r="D196" s="9" t="s">
        <v>115</v>
      </c>
      <c r="E196" s="0" t="n">
        <v>34</v>
      </c>
      <c r="G196" s="14" t="n">
        <v>8</v>
      </c>
      <c r="H196" s="0" t="n">
        <v>14</v>
      </c>
      <c r="Z196" s="0" t="n">
        <v>31.66</v>
      </c>
      <c r="AA196" s="0" t="n">
        <v>84.33</v>
      </c>
      <c r="BM196" s="0" t="n">
        <v>6</v>
      </c>
      <c r="BN196" s="0" t="n">
        <v>3</v>
      </c>
      <c r="BO196" s="0" t="n">
        <v>240</v>
      </c>
      <c r="BP196" s="10" t="s">
        <v>133</v>
      </c>
      <c r="BQ196" s="10" t="s">
        <v>117</v>
      </c>
      <c r="BR196" s="10" t="s">
        <v>118</v>
      </c>
      <c r="BS196" s="10" t="s">
        <v>119</v>
      </c>
      <c r="BU196" s="10" t="s">
        <v>134</v>
      </c>
      <c r="BV196" s="10" t="s">
        <v>121</v>
      </c>
      <c r="BW196" s="0" t="n">
        <v>410</v>
      </c>
      <c r="BX196" s="10" t="s">
        <v>119</v>
      </c>
      <c r="CD196" s="11" t="s">
        <v>241</v>
      </c>
      <c r="CE196" s="12" t="s">
        <v>123</v>
      </c>
      <c r="CF196" s="12" t="s">
        <v>124</v>
      </c>
      <c r="CG196" s="13" t="s">
        <v>119</v>
      </c>
      <c r="CH196" s="0" t="n">
        <v>5</v>
      </c>
      <c r="CI196" s="10" t="s">
        <v>152</v>
      </c>
      <c r="CJ196" s="10" t="s">
        <v>153</v>
      </c>
      <c r="CK196" s="10" t="s">
        <v>140</v>
      </c>
      <c r="CL196" s="10" t="s">
        <v>127</v>
      </c>
      <c r="CM196" s="10" t="s">
        <v>141</v>
      </c>
      <c r="CN196" s="10" t="s">
        <v>142</v>
      </c>
      <c r="CO196" s="10" t="s">
        <v>143</v>
      </c>
      <c r="CP196" s="0" t="n">
        <v>15</v>
      </c>
      <c r="CQ196" s="0" t="n">
        <v>2</v>
      </c>
      <c r="CX196" s="11" t="s">
        <v>131</v>
      </c>
      <c r="CY196" s="10" t="s">
        <v>119</v>
      </c>
      <c r="DQ196" s="10" t="s">
        <v>121</v>
      </c>
      <c r="DR196" s="0" t="n">
        <v>6</v>
      </c>
    </row>
    <row r="197" customFormat="false" ht="17.25" hidden="false" customHeight="true" outlineLevel="0" collapsed="false">
      <c r="B197" s="9" t="s">
        <v>506</v>
      </c>
      <c r="C197" s="9" t="n">
        <v>196</v>
      </c>
      <c r="D197" s="9" t="s">
        <v>115</v>
      </c>
      <c r="E197" s="0" t="n">
        <v>57</v>
      </c>
      <c r="G197" s="14" t="n">
        <v>11</v>
      </c>
      <c r="H197" s="0" t="n">
        <v>15</v>
      </c>
      <c r="Z197" s="0" t="n">
        <v>23.9</v>
      </c>
      <c r="AA197" s="0" t="n">
        <v>84.6</v>
      </c>
      <c r="BM197" s="0" t="n">
        <v>4</v>
      </c>
      <c r="BN197" s="0" t="n">
        <v>3</v>
      </c>
      <c r="BO197" s="0" t="n">
        <v>220</v>
      </c>
      <c r="BP197" s="10" t="s">
        <v>133</v>
      </c>
      <c r="BQ197" s="10" t="s">
        <v>117</v>
      </c>
      <c r="BR197" s="10" t="s">
        <v>118</v>
      </c>
      <c r="BS197" s="10" t="s">
        <v>119</v>
      </c>
      <c r="BU197" s="10" t="s">
        <v>134</v>
      </c>
      <c r="BV197" s="10" t="s">
        <v>121</v>
      </c>
      <c r="BW197" s="0" t="n">
        <v>380</v>
      </c>
      <c r="BX197" s="10" t="s">
        <v>119</v>
      </c>
      <c r="CD197" s="11" t="s">
        <v>122</v>
      </c>
      <c r="CE197" s="12" t="s">
        <v>123</v>
      </c>
      <c r="CF197" s="12" t="s">
        <v>124</v>
      </c>
      <c r="CG197" s="13" t="s">
        <v>119</v>
      </c>
      <c r="CH197" s="0" t="n">
        <v>3</v>
      </c>
      <c r="CI197" s="10" t="s">
        <v>138</v>
      </c>
      <c r="CJ197" s="10" t="s">
        <v>153</v>
      </c>
      <c r="CK197" s="10" t="s">
        <v>140</v>
      </c>
      <c r="CL197" s="10" t="s">
        <v>127</v>
      </c>
      <c r="CM197" s="10" t="s">
        <v>128</v>
      </c>
      <c r="CN197" s="10" t="s">
        <v>129</v>
      </c>
      <c r="CO197" s="10" t="s">
        <v>130</v>
      </c>
      <c r="CP197" s="0" t="n">
        <v>17</v>
      </c>
      <c r="CQ197" s="0" t="n">
        <v>0</v>
      </c>
      <c r="CX197" s="11" t="s">
        <v>131</v>
      </c>
      <c r="CY197" s="10" t="s">
        <v>119</v>
      </c>
      <c r="DQ197" s="10" t="s">
        <v>119</v>
      </c>
    </row>
    <row r="198" customFormat="false" ht="15.75" hidden="false" customHeight="true" outlineLevel="0" collapsed="false">
      <c r="B198" s="9" t="s">
        <v>507</v>
      </c>
      <c r="C198" s="14" t="n">
        <v>197</v>
      </c>
      <c r="D198" s="9" t="s">
        <v>145</v>
      </c>
      <c r="E198" s="0" t="n">
        <v>53</v>
      </c>
      <c r="G198" s="14" t="n">
        <v>8</v>
      </c>
      <c r="H198" s="0" t="n">
        <v>12</v>
      </c>
      <c r="Z198" s="0" t="n">
        <v>25.1</v>
      </c>
      <c r="AA198" s="0" t="n">
        <v>84.6</v>
      </c>
      <c r="BM198" s="0" t="n">
        <v>4</v>
      </c>
      <c r="BN198" s="0" t="n">
        <v>3</v>
      </c>
      <c r="BO198" s="0" t="n">
        <v>190</v>
      </c>
      <c r="BP198" s="10" t="s">
        <v>133</v>
      </c>
      <c r="BQ198" s="10" t="s">
        <v>117</v>
      </c>
      <c r="BR198" s="10" t="s">
        <v>118</v>
      </c>
      <c r="BS198" s="10" t="s">
        <v>119</v>
      </c>
      <c r="BU198" s="10" t="s">
        <v>134</v>
      </c>
      <c r="BV198" s="10" t="s">
        <v>121</v>
      </c>
      <c r="BW198" s="0" t="n">
        <v>80</v>
      </c>
      <c r="BX198" s="10" t="s">
        <v>119</v>
      </c>
      <c r="CD198" s="11" t="s">
        <v>241</v>
      </c>
      <c r="CE198" s="12" t="s">
        <v>123</v>
      </c>
      <c r="CF198" s="12" t="s">
        <v>124</v>
      </c>
      <c r="CG198" s="13" t="s">
        <v>119</v>
      </c>
      <c r="CH198" s="0" t="n">
        <v>2</v>
      </c>
      <c r="CI198" s="10" t="s">
        <v>152</v>
      </c>
      <c r="CJ198" s="10" t="s">
        <v>153</v>
      </c>
      <c r="CK198" s="10" t="s">
        <v>140</v>
      </c>
      <c r="CL198" s="10" t="s">
        <v>127</v>
      </c>
      <c r="CM198" s="10" t="s">
        <v>128</v>
      </c>
      <c r="CN198" s="10" t="s">
        <v>129</v>
      </c>
      <c r="CO198" s="10" t="s">
        <v>130</v>
      </c>
      <c r="CP198" s="0" t="n">
        <v>26</v>
      </c>
      <c r="CQ198" s="0" t="n">
        <v>0</v>
      </c>
      <c r="CX198" s="11" t="s">
        <v>131</v>
      </c>
      <c r="CY198" s="10" t="s">
        <v>119</v>
      </c>
      <c r="DQ198" s="10" t="s">
        <v>119</v>
      </c>
    </row>
    <row r="199" customFormat="false" ht="12.75" hidden="false" customHeight="true" outlineLevel="0" collapsed="false">
      <c r="B199" s="9" t="s">
        <v>508</v>
      </c>
      <c r="C199" s="14" t="n">
        <v>198</v>
      </c>
      <c r="D199" s="9" t="s">
        <v>115</v>
      </c>
      <c r="E199" s="0" t="n">
        <v>47</v>
      </c>
      <c r="G199" s="14" t="n">
        <v>11</v>
      </c>
      <c r="H199" s="0" t="n">
        <v>17</v>
      </c>
      <c r="Z199" s="0" t="n">
        <v>25.19</v>
      </c>
      <c r="AA199" s="0" t="n">
        <v>84.6</v>
      </c>
      <c r="BM199" s="0" t="n">
        <v>6</v>
      </c>
      <c r="BN199" s="0" t="n">
        <v>3</v>
      </c>
      <c r="BO199" s="0" t="n">
        <v>210</v>
      </c>
      <c r="BP199" s="10" t="s">
        <v>133</v>
      </c>
      <c r="BQ199" s="10" t="s">
        <v>117</v>
      </c>
      <c r="BR199" s="10" t="s">
        <v>118</v>
      </c>
      <c r="BS199" s="10" t="s">
        <v>119</v>
      </c>
      <c r="BU199" s="10" t="s">
        <v>134</v>
      </c>
      <c r="BV199" s="10" t="s">
        <v>121</v>
      </c>
      <c r="BW199" s="0" t="n">
        <v>80</v>
      </c>
      <c r="BX199" s="10" t="s">
        <v>119</v>
      </c>
      <c r="CD199" s="11" t="s">
        <v>241</v>
      </c>
      <c r="CE199" s="12" t="s">
        <v>123</v>
      </c>
      <c r="CF199" s="12" t="s">
        <v>124</v>
      </c>
      <c r="CG199" s="13" t="s">
        <v>119</v>
      </c>
      <c r="CH199" s="0" t="n">
        <v>2</v>
      </c>
      <c r="CI199" s="10" t="s">
        <v>152</v>
      </c>
      <c r="CJ199" s="10" t="s">
        <v>153</v>
      </c>
      <c r="CK199" s="10" t="s">
        <v>140</v>
      </c>
      <c r="CL199" s="10" t="s">
        <v>127</v>
      </c>
      <c r="CM199" s="10" t="s">
        <v>128</v>
      </c>
      <c r="CN199" s="10" t="s">
        <v>129</v>
      </c>
      <c r="CO199" s="10" t="s">
        <v>130</v>
      </c>
      <c r="CP199" s="0" t="n">
        <v>28</v>
      </c>
      <c r="CQ199" s="0" t="n">
        <v>0</v>
      </c>
      <c r="CX199" s="11" t="s">
        <v>131</v>
      </c>
      <c r="CY199" s="10" t="s">
        <v>119</v>
      </c>
      <c r="DQ199" s="10" t="s">
        <v>119</v>
      </c>
    </row>
    <row r="200" customFormat="false" ht="13.5" hidden="false" customHeight="true" outlineLevel="0" collapsed="false">
      <c r="B200" s="9" t="s">
        <v>509</v>
      </c>
      <c r="C200" s="9" t="n">
        <v>199</v>
      </c>
      <c r="D200" s="9" t="s">
        <v>115</v>
      </c>
      <c r="E200" s="0" t="n">
        <v>43</v>
      </c>
      <c r="G200" s="14" t="n">
        <v>11</v>
      </c>
      <c r="H200" s="0" t="n">
        <v>14</v>
      </c>
      <c r="Z200" s="0" t="n">
        <v>26.33</v>
      </c>
      <c r="AA200" s="0" t="n">
        <v>85.2</v>
      </c>
      <c r="BM200" s="0" t="n">
        <v>3</v>
      </c>
      <c r="BN200" s="0" t="n">
        <v>3</v>
      </c>
      <c r="BO200" s="0" t="n">
        <v>240</v>
      </c>
      <c r="BP200" s="10" t="s">
        <v>133</v>
      </c>
      <c r="BQ200" s="10" t="s">
        <v>117</v>
      </c>
      <c r="BR200" s="10" t="s">
        <v>118</v>
      </c>
      <c r="BS200" s="10" t="s">
        <v>119</v>
      </c>
      <c r="BU200" s="10" t="s">
        <v>134</v>
      </c>
      <c r="BV200" s="10" t="s">
        <v>121</v>
      </c>
      <c r="BW200" s="0" t="n">
        <v>380</v>
      </c>
      <c r="BX200" s="10" t="s">
        <v>119</v>
      </c>
      <c r="CD200" s="11" t="s">
        <v>241</v>
      </c>
      <c r="CE200" s="12" t="s">
        <v>123</v>
      </c>
      <c r="CF200" s="12" t="s">
        <v>124</v>
      </c>
      <c r="CG200" s="13" t="s">
        <v>119</v>
      </c>
      <c r="CH200" s="0" t="n">
        <v>3</v>
      </c>
      <c r="CI200" s="10" t="s">
        <v>152</v>
      </c>
      <c r="CJ200" s="10" t="s">
        <v>153</v>
      </c>
      <c r="CK200" s="10" t="s">
        <v>140</v>
      </c>
      <c r="CL200" s="10" t="s">
        <v>127</v>
      </c>
      <c r="CM200" s="10" t="s">
        <v>177</v>
      </c>
      <c r="CN200" s="10" t="s">
        <v>178</v>
      </c>
      <c r="CO200" s="10" t="s">
        <v>143</v>
      </c>
      <c r="CP200" s="0" t="n">
        <v>15</v>
      </c>
      <c r="CQ200" s="0" t="n">
        <v>2</v>
      </c>
      <c r="CX200" s="11" t="s">
        <v>131</v>
      </c>
      <c r="CY200" s="10" t="s">
        <v>119</v>
      </c>
      <c r="DQ200" s="10" t="s">
        <v>121</v>
      </c>
      <c r="DR200" s="0" t="n">
        <v>3</v>
      </c>
    </row>
    <row r="201" customFormat="false" ht="15" hidden="false" customHeight="true" outlineLevel="0" collapsed="false">
      <c r="B201" s="9" t="s">
        <v>510</v>
      </c>
      <c r="C201" s="14" t="n">
        <v>200</v>
      </c>
      <c r="D201" s="9" t="s">
        <v>145</v>
      </c>
      <c r="E201" s="0" t="n">
        <v>55</v>
      </c>
      <c r="G201" s="14" t="n">
        <v>12</v>
      </c>
      <c r="H201" s="0" t="n">
        <v>20</v>
      </c>
      <c r="Z201" s="0" t="n">
        <v>27.45</v>
      </c>
      <c r="AA201" s="0" t="n">
        <v>85.2</v>
      </c>
      <c r="BM201" s="0" t="n">
        <v>8</v>
      </c>
      <c r="BN201" s="0" t="n">
        <v>3</v>
      </c>
      <c r="BO201" s="0" t="n">
        <v>335</v>
      </c>
      <c r="BP201" s="10" t="s">
        <v>133</v>
      </c>
      <c r="BQ201" s="10" t="s">
        <v>117</v>
      </c>
      <c r="BR201" s="10" t="s">
        <v>118</v>
      </c>
      <c r="BS201" s="10" t="s">
        <v>119</v>
      </c>
      <c r="BU201" s="10" t="s">
        <v>134</v>
      </c>
      <c r="BV201" s="10" t="s">
        <v>121</v>
      </c>
      <c r="BW201" s="0" t="n">
        <v>50</v>
      </c>
      <c r="BX201" s="10" t="s">
        <v>119</v>
      </c>
      <c r="CD201" s="11" t="s">
        <v>135</v>
      </c>
      <c r="CE201" s="12" t="s">
        <v>149</v>
      </c>
      <c r="CF201" s="12" t="s">
        <v>136</v>
      </c>
      <c r="CG201" s="13" t="s">
        <v>119</v>
      </c>
      <c r="CH201" s="0" t="n">
        <v>2</v>
      </c>
      <c r="CI201" s="10" t="s">
        <v>138</v>
      </c>
      <c r="CJ201" s="10" t="s">
        <v>153</v>
      </c>
      <c r="CK201" s="10" t="s">
        <v>140</v>
      </c>
      <c r="CL201" s="10" t="s">
        <v>127</v>
      </c>
      <c r="CM201" s="10" t="s">
        <v>154</v>
      </c>
      <c r="CN201" s="10" t="s">
        <v>142</v>
      </c>
      <c r="CO201" s="10" t="s">
        <v>222</v>
      </c>
      <c r="CP201" s="0" t="n">
        <v>39</v>
      </c>
      <c r="CQ201" s="0" t="n">
        <v>12</v>
      </c>
      <c r="CX201" s="11" t="s">
        <v>131</v>
      </c>
      <c r="CY201" s="10" t="s">
        <v>119</v>
      </c>
      <c r="DQ201" s="10" t="s">
        <v>119</v>
      </c>
    </row>
    <row r="202" customFormat="false" ht="15" hidden="false" customHeight="true" outlineLevel="0" collapsed="false">
      <c r="B202" s="9" t="s">
        <v>511</v>
      </c>
      <c r="C202" s="14" t="n">
        <v>201</v>
      </c>
      <c r="D202" s="9" t="s">
        <v>145</v>
      </c>
      <c r="E202" s="0" t="n">
        <v>51</v>
      </c>
      <c r="G202" s="14" t="n">
        <v>11</v>
      </c>
      <c r="H202" s="0" t="n">
        <v>18</v>
      </c>
      <c r="Z202" s="0" t="n">
        <v>29.65</v>
      </c>
      <c r="AA202" s="0" t="n">
        <v>85.2</v>
      </c>
      <c r="BM202" s="0" t="n">
        <v>7</v>
      </c>
      <c r="BN202" s="0" t="n">
        <v>3</v>
      </c>
      <c r="BO202" s="0" t="n">
        <v>190</v>
      </c>
      <c r="BP202" s="10" t="s">
        <v>133</v>
      </c>
      <c r="BQ202" s="10" t="s">
        <v>117</v>
      </c>
      <c r="BR202" s="10" t="s">
        <v>118</v>
      </c>
      <c r="BS202" s="10" t="s">
        <v>119</v>
      </c>
      <c r="BU202" s="10" t="s">
        <v>134</v>
      </c>
      <c r="BV202" s="10" t="s">
        <v>121</v>
      </c>
      <c r="BW202" s="0" t="n">
        <v>110</v>
      </c>
      <c r="BX202" s="10" t="s">
        <v>119</v>
      </c>
      <c r="CD202" s="11" t="s">
        <v>135</v>
      </c>
      <c r="CE202" s="12" t="s">
        <v>149</v>
      </c>
      <c r="CF202" s="12" t="s">
        <v>136</v>
      </c>
      <c r="CG202" s="13" t="s">
        <v>119</v>
      </c>
      <c r="CH202" s="0" t="n">
        <v>2</v>
      </c>
      <c r="CI202" s="10" t="s">
        <v>138</v>
      </c>
      <c r="CJ202" s="10" t="s">
        <v>153</v>
      </c>
      <c r="CK202" s="10" t="s">
        <v>140</v>
      </c>
      <c r="CL202" s="10" t="s">
        <v>127</v>
      </c>
      <c r="CM202" s="10" t="s">
        <v>128</v>
      </c>
      <c r="CN202" s="10" t="s">
        <v>129</v>
      </c>
      <c r="CO202" s="10" t="s">
        <v>130</v>
      </c>
      <c r="CP202" s="0" t="n">
        <v>26</v>
      </c>
      <c r="CQ202" s="0" t="n">
        <v>0</v>
      </c>
      <c r="CX202" s="11" t="s">
        <v>131</v>
      </c>
      <c r="CY202" s="10" t="s">
        <v>119</v>
      </c>
      <c r="DQ202" s="10" t="s">
        <v>119</v>
      </c>
    </row>
    <row r="203" customFormat="false" ht="14.25" hidden="false" customHeight="true" outlineLevel="0" collapsed="false">
      <c r="B203" s="9" t="s">
        <v>512</v>
      </c>
      <c r="C203" s="9" t="n">
        <v>202</v>
      </c>
      <c r="D203" s="9" t="s">
        <v>145</v>
      </c>
      <c r="E203" s="0" t="n">
        <v>67</v>
      </c>
      <c r="G203" s="14" t="n">
        <v>15</v>
      </c>
      <c r="H203" s="0" t="n">
        <v>18</v>
      </c>
      <c r="Z203" s="0" t="n">
        <v>24.89</v>
      </c>
      <c r="AA203" s="0" t="n">
        <v>85.3</v>
      </c>
      <c r="BM203" s="0" t="n">
        <v>3</v>
      </c>
      <c r="BN203" s="0" t="n">
        <v>3</v>
      </c>
      <c r="BO203" s="0" t="n">
        <v>335</v>
      </c>
      <c r="BP203" s="10" t="s">
        <v>133</v>
      </c>
      <c r="BQ203" s="10" t="s">
        <v>117</v>
      </c>
      <c r="BR203" s="10" t="s">
        <v>118</v>
      </c>
      <c r="BS203" s="10" t="s">
        <v>119</v>
      </c>
      <c r="BU203" s="10" t="s">
        <v>134</v>
      </c>
      <c r="BV203" s="10" t="s">
        <v>121</v>
      </c>
      <c r="BW203" s="0" t="n">
        <v>390</v>
      </c>
      <c r="BX203" s="10" t="s">
        <v>119</v>
      </c>
      <c r="CD203" s="11" t="s">
        <v>122</v>
      </c>
      <c r="CE203" s="12" t="s">
        <v>123</v>
      </c>
      <c r="CF203" s="12" t="s">
        <v>124</v>
      </c>
      <c r="CG203" s="13" t="s">
        <v>119</v>
      </c>
      <c r="CH203" s="0" t="n">
        <v>1.5</v>
      </c>
      <c r="CI203" s="10" t="s">
        <v>138</v>
      </c>
      <c r="CJ203" s="10" t="s">
        <v>153</v>
      </c>
      <c r="CK203" s="10" t="s">
        <v>140</v>
      </c>
      <c r="CL203" s="10" t="s">
        <v>127</v>
      </c>
      <c r="CM203" s="10" t="s">
        <v>141</v>
      </c>
      <c r="CN203" s="10" t="s">
        <v>142</v>
      </c>
      <c r="CO203" s="10" t="s">
        <v>143</v>
      </c>
      <c r="CP203" s="0" t="n">
        <v>15</v>
      </c>
      <c r="CQ203" s="0" t="n">
        <v>2</v>
      </c>
      <c r="CX203" s="11" t="s">
        <v>131</v>
      </c>
      <c r="CY203" s="10" t="s">
        <v>119</v>
      </c>
      <c r="DQ203" s="10" t="s">
        <v>121</v>
      </c>
      <c r="DR203" s="0" t="n">
        <v>3</v>
      </c>
    </row>
    <row r="204" customFormat="false" ht="13.5" hidden="false" customHeight="true" outlineLevel="0" collapsed="false">
      <c r="B204" s="9" t="s">
        <v>513</v>
      </c>
      <c r="C204" s="14" t="n">
        <v>203</v>
      </c>
      <c r="D204" s="9" t="s">
        <v>145</v>
      </c>
      <c r="E204" s="0" t="n">
        <v>64</v>
      </c>
      <c r="G204" s="14" t="n">
        <v>11</v>
      </c>
      <c r="H204" s="0" t="n">
        <v>14</v>
      </c>
      <c r="Z204" s="0" t="n">
        <v>24.92</v>
      </c>
      <c r="AA204" s="0" t="n">
        <v>85.4</v>
      </c>
      <c r="BM204" s="0" t="n">
        <v>3</v>
      </c>
      <c r="BN204" s="0" t="n">
        <v>3</v>
      </c>
      <c r="BO204" s="0" t="n">
        <v>220</v>
      </c>
      <c r="BP204" s="10" t="s">
        <v>133</v>
      </c>
      <c r="BQ204" s="10" t="s">
        <v>117</v>
      </c>
      <c r="BR204" s="10" t="s">
        <v>118</v>
      </c>
      <c r="BS204" s="10" t="s">
        <v>121</v>
      </c>
      <c r="BU204" s="10" t="s">
        <v>134</v>
      </c>
      <c r="BV204" s="10" t="s">
        <v>121</v>
      </c>
      <c r="BW204" s="0" t="n">
        <v>410</v>
      </c>
      <c r="BX204" s="10" t="s">
        <v>119</v>
      </c>
      <c r="CD204" s="11" t="s">
        <v>135</v>
      </c>
      <c r="CE204" s="12" t="s">
        <v>149</v>
      </c>
      <c r="CF204" s="12" t="s">
        <v>136</v>
      </c>
      <c r="CG204" s="13" t="s">
        <v>119</v>
      </c>
      <c r="CH204" s="0" t="n">
        <v>4</v>
      </c>
      <c r="CI204" s="10" t="s">
        <v>138</v>
      </c>
      <c r="CJ204" s="10" t="s">
        <v>153</v>
      </c>
      <c r="CK204" s="10" t="s">
        <v>140</v>
      </c>
      <c r="CL204" s="10" t="s">
        <v>127</v>
      </c>
      <c r="CM204" s="10" t="s">
        <v>177</v>
      </c>
      <c r="CN204" s="10" t="s">
        <v>142</v>
      </c>
      <c r="CO204" s="10" t="s">
        <v>130</v>
      </c>
      <c r="CP204" s="0" t="n">
        <v>15</v>
      </c>
      <c r="CQ204" s="0" t="n">
        <v>0</v>
      </c>
      <c r="CX204" s="11" t="s">
        <v>131</v>
      </c>
      <c r="CY204" s="10" t="s">
        <v>119</v>
      </c>
      <c r="DQ204" s="10" t="s">
        <v>121</v>
      </c>
      <c r="DR204" s="0" t="n">
        <v>2</v>
      </c>
    </row>
    <row r="205" customFormat="false" ht="13.5" hidden="false" customHeight="true" outlineLevel="0" collapsed="false">
      <c r="B205" s="9" t="s">
        <v>514</v>
      </c>
      <c r="C205" s="14" t="n">
        <v>204</v>
      </c>
      <c r="D205" s="9" t="s">
        <v>115</v>
      </c>
      <c r="E205" s="0" t="n">
        <v>63</v>
      </c>
      <c r="G205" s="14" t="n">
        <v>14</v>
      </c>
      <c r="H205" s="0" t="n">
        <v>18</v>
      </c>
      <c r="Z205" s="0" t="n">
        <v>22.61</v>
      </c>
      <c r="AA205" s="0" t="n">
        <v>85.47</v>
      </c>
      <c r="BM205" s="0" t="n">
        <v>4</v>
      </c>
      <c r="BN205" s="0" t="n">
        <v>3</v>
      </c>
      <c r="BO205" s="0" t="n">
        <v>255</v>
      </c>
      <c r="BP205" s="10" t="s">
        <v>133</v>
      </c>
      <c r="BQ205" s="10" t="s">
        <v>117</v>
      </c>
      <c r="BR205" s="10" t="s">
        <v>118</v>
      </c>
      <c r="BS205" s="10" t="s">
        <v>119</v>
      </c>
      <c r="BU205" s="10" t="s">
        <v>134</v>
      </c>
      <c r="BV205" s="10" t="s">
        <v>121</v>
      </c>
      <c r="BW205" s="0" t="n">
        <v>385</v>
      </c>
      <c r="BX205" s="10" t="s">
        <v>119</v>
      </c>
      <c r="CD205" s="11" t="s">
        <v>122</v>
      </c>
      <c r="CE205" s="12" t="s">
        <v>123</v>
      </c>
      <c r="CF205" s="12" t="s">
        <v>124</v>
      </c>
      <c r="CG205" s="13" t="s">
        <v>119</v>
      </c>
      <c r="CH205" s="0" t="n">
        <v>4</v>
      </c>
      <c r="CI205" s="10" t="s">
        <v>138</v>
      </c>
      <c r="CJ205" s="10" t="s">
        <v>153</v>
      </c>
      <c r="CK205" s="10" t="s">
        <v>140</v>
      </c>
      <c r="CL205" s="10" t="s">
        <v>127</v>
      </c>
      <c r="CM205" s="10" t="s">
        <v>199</v>
      </c>
      <c r="CN205" s="10" t="s">
        <v>155</v>
      </c>
      <c r="CO205" s="10" t="s">
        <v>222</v>
      </c>
      <c r="CP205" s="0" t="n">
        <v>22</v>
      </c>
      <c r="CQ205" s="0" t="n">
        <v>0</v>
      </c>
      <c r="CX205" s="11" t="s">
        <v>131</v>
      </c>
      <c r="CY205" s="10" t="s">
        <v>119</v>
      </c>
      <c r="DQ205" s="10" t="s">
        <v>119</v>
      </c>
    </row>
    <row r="206" customFormat="false" ht="15.75" hidden="false" customHeight="true" outlineLevel="0" collapsed="false">
      <c r="B206" s="9" t="s">
        <v>515</v>
      </c>
      <c r="C206" s="9" t="n">
        <v>205</v>
      </c>
      <c r="D206" s="9" t="s">
        <v>115</v>
      </c>
      <c r="E206" s="0" t="n">
        <v>57</v>
      </c>
      <c r="G206" s="14" t="n">
        <v>11</v>
      </c>
      <c r="H206" s="0" t="n">
        <v>16</v>
      </c>
      <c r="Z206" s="0" t="n">
        <v>28.97</v>
      </c>
      <c r="AA206" s="0" t="n">
        <v>85.6</v>
      </c>
      <c r="BM206" s="0" t="n">
        <v>5</v>
      </c>
      <c r="BN206" s="0" t="n">
        <v>3</v>
      </c>
      <c r="BO206" s="0" t="n">
        <v>380</v>
      </c>
      <c r="BP206" s="10" t="s">
        <v>133</v>
      </c>
      <c r="BQ206" s="10" t="s">
        <v>117</v>
      </c>
      <c r="BR206" s="10" t="s">
        <v>118</v>
      </c>
      <c r="BS206" s="10" t="s">
        <v>119</v>
      </c>
      <c r="BU206" s="10" t="s">
        <v>134</v>
      </c>
      <c r="BV206" s="10" t="s">
        <v>121</v>
      </c>
      <c r="BW206" s="0" t="n">
        <v>400</v>
      </c>
      <c r="BX206" s="10" t="s">
        <v>119</v>
      </c>
      <c r="CD206" s="11" t="s">
        <v>122</v>
      </c>
      <c r="CE206" s="12" t="s">
        <v>123</v>
      </c>
      <c r="CF206" s="12" t="s">
        <v>124</v>
      </c>
      <c r="CG206" s="13" t="s">
        <v>168</v>
      </c>
      <c r="CH206" s="0" t="n">
        <v>4</v>
      </c>
      <c r="CI206" s="10" t="s">
        <v>138</v>
      </c>
      <c r="CJ206" s="10" t="s">
        <v>153</v>
      </c>
      <c r="CK206" s="10" t="s">
        <v>140</v>
      </c>
      <c r="CL206" s="10" t="s">
        <v>127</v>
      </c>
      <c r="CM206" s="10" t="s">
        <v>154</v>
      </c>
      <c r="CN206" s="10" t="s">
        <v>142</v>
      </c>
      <c r="CO206" s="10" t="s">
        <v>222</v>
      </c>
      <c r="CP206" s="0" t="n">
        <v>22</v>
      </c>
      <c r="CQ206" s="0" t="n">
        <v>9</v>
      </c>
      <c r="CX206" s="11" t="s">
        <v>131</v>
      </c>
      <c r="CY206" s="10" t="s">
        <v>119</v>
      </c>
      <c r="DQ206" s="10" t="s">
        <v>121</v>
      </c>
      <c r="DR206" s="0" t="n">
        <v>2</v>
      </c>
    </row>
    <row r="207" customFormat="false" ht="17.25" hidden="false" customHeight="true" outlineLevel="0" collapsed="false">
      <c r="B207" s="9" t="s">
        <v>516</v>
      </c>
      <c r="C207" s="14" t="n">
        <v>206</v>
      </c>
      <c r="D207" s="9" t="s">
        <v>145</v>
      </c>
      <c r="E207" s="0" t="n">
        <v>50</v>
      </c>
      <c r="G207" s="14" t="n">
        <v>11</v>
      </c>
      <c r="H207" s="0" t="n">
        <v>16</v>
      </c>
      <c r="Z207" s="0" t="n">
        <v>24.83</v>
      </c>
      <c r="AA207" s="0" t="n">
        <v>86</v>
      </c>
      <c r="BM207" s="0" t="n">
        <v>5</v>
      </c>
      <c r="BN207" s="0" t="n">
        <v>3</v>
      </c>
      <c r="BO207" s="0" t="n">
        <v>380</v>
      </c>
      <c r="BP207" s="10" t="s">
        <v>133</v>
      </c>
      <c r="BQ207" s="10" t="s">
        <v>117</v>
      </c>
      <c r="BR207" s="10" t="s">
        <v>118</v>
      </c>
      <c r="BS207" s="10" t="s">
        <v>119</v>
      </c>
      <c r="BU207" s="10" t="s">
        <v>134</v>
      </c>
      <c r="BV207" s="10" t="s">
        <v>121</v>
      </c>
      <c r="BW207" s="0" t="n">
        <v>100</v>
      </c>
      <c r="BX207" s="10" t="s">
        <v>119</v>
      </c>
      <c r="CD207" s="11" t="s">
        <v>122</v>
      </c>
      <c r="CE207" s="12" t="s">
        <v>123</v>
      </c>
      <c r="CF207" s="12" t="s">
        <v>124</v>
      </c>
      <c r="CG207" s="13" t="s">
        <v>119</v>
      </c>
      <c r="CH207" s="0" t="s">
        <v>151</v>
      </c>
      <c r="CI207" s="10" t="s">
        <v>152</v>
      </c>
      <c r="CJ207" s="10" t="s">
        <v>139</v>
      </c>
      <c r="CK207" s="10" t="s">
        <v>140</v>
      </c>
      <c r="CL207" s="10" t="s">
        <v>127</v>
      </c>
      <c r="CM207" s="10" t="s">
        <v>189</v>
      </c>
      <c r="CN207" s="10" t="s">
        <v>178</v>
      </c>
      <c r="CO207" s="10" t="s">
        <v>130</v>
      </c>
      <c r="CP207" s="0" t="n">
        <v>32</v>
      </c>
      <c r="CQ207" s="0" t="n">
        <v>0</v>
      </c>
      <c r="CX207" s="11" t="s">
        <v>131</v>
      </c>
      <c r="CY207" s="10" t="s">
        <v>119</v>
      </c>
      <c r="DQ207" s="10" t="s">
        <v>119</v>
      </c>
    </row>
    <row r="208" customFormat="false" ht="17.25" hidden="false" customHeight="true" outlineLevel="0" collapsed="false">
      <c r="B208" s="9" t="s">
        <v>517</v>
      </c>
      <c r="C208" s="14" t="n">
        <v>207</v>
      </c>
      <c r="D208" s="9" t="s">
        <v>145</v>
      </c>
      <c r="E208" s="0" t="n">
        <v>50</v>
      </c>
      <c r="G208" s="14" t="n">
        <v>14</v>
      </c>
      <c r="H208" s="0" t="n">
        <v>21</v>
      </c>
      <c r="Z208" s="0" t="n">
        <v>24.22</v>
      </c>
      <c r="AA208" s="0" t="n">
        <v>87.5</v>
      </c>
      <c r="BM208" s="0" t="n">
        <v>7</v>
      </c>
      <c r="BN208" s="0" t="n">
        <v>3</v>
      </c>
      <c r="BO208" s="0" t="n">
        <v>255</v>
      </c>
      <c r="BP208" s="10" t="s">
        <v>202</v>
      </c>
      <c r="BQ208" s="10" t="s">
        <v>117</v>
      </c>
      <c r="BR208" s="10" t="s">
        <v>118</v>
      </c>
      <c r="BS208" s="10" t="s">
        <v>119</v>
      </c>
      <c r="BU208" s="10" t="s">
        <v>134</v>
      </c>
      <c r="BV208" s="10" t="s">
        <v>121</v>
      </c>
      <c r="BW208" s="0" t="n">
        <v>410</v>
      </c>
      <c r="BX208" s="10" t="s">
        <v>449</v>
      </c>
      <c r="CD208" s="11" t="s">
        <v>237</v>
      </c>
      <c r="CE208" s="12" t="s">
        <v>123</v>
      </c>
      <c r="CF208" s="12" t="s">
        <v>124</v>
      </c>
      <c r="CG208" s="13" t="s">
        <v>119</v>
      </c>
      <c r="CH208" s="0" t="n">
        <v>3</v>
      </c>
      <c r="CI208" s="10" t="s">
        <v>125</v>
      </c>
      <c r="CJ208" s="10" t="s">
        <v>126</v>
      </c>
      <c r="CK208" s="10" t="s">
        <v>126</v>
      </c>
      <c r="CL208" s="10" t="s">
        <v>127</v>
      </c>
      <c r="CM208" s="10" t="s">
        <v>128</v>
      </c>
      <c r="CN208" s="10" t="s">
        <v>129</v>
      </c>
      <c r="CO208" s="10" t="s">
        <v>130</v>
      </c>
      <c r="CP208" s="0" t="n">
        <v>15</v>
      </c>
      <c r="CQ208" s="0" t="n">
        <v>0</v>
      </c>
      <c r="CX208" s="11" t="s">
        <v>131</v>
      </c>
      <c r="CY208" s="10" t="s">
        <v>119</v>
      </c>
      <c r="DQ208" s="10" t="s">
        <v>121</v>
      </c>
      <c r="DR208" s="0" t="n">
        <v>6</v>
      </c>
    </row>
    <row r="209" customFormat="false" ht="17.25" hidden="false" customHeight="true" outlineLevel="0" collapsed="false">
      <c r="B209" s="9" t="s">
        <v>518</v>
      </c>
      <c r="C209" s="9" t="n">
        <v>208</v>
      </c>
      <c r="D209" s="9" t="s">
        <v>115</v>
      </c>
      <c r="E209" s="0" t="n">
        <v>57</v>
      </c>
      <c r="G209" s="14" t="n">
        <v>10</v>
      </c>
      <c r="H209" s="0" t="n">
        <v>15</v>
      </c>
      <c r="Z209" s="0" t="n">
        <v>25.1</v>
      </c>
      <c r="AA209" s="0" t="n">
        <v>88.3</v>
      </c>
      <c r="BM209" s="0" t="n">
        <v>5</v>
      </c>
      <c r="BN209" s="0" t="n">
        <v>3</v>
      </c>
      <c r="BO209" s="0" t="n">
        <v>260</v>
      </c>
      <c r="BP209" s="10" t="s">
        <v>133</v>
      </c>
      <c r="BQ209" s="10" t="s">
        <v>117</v>
      </c>
      <c r="BR209" s="10" t="s">
        <v>118</v>
      </c>
      <c r="BS209" s="10" t="s">
        <v>119</v>
      </c>
      <c r="BU209" s="10" t="s">
        <v>134</v>
      </c>
      <c r="BV209" s="10" t="s">
        <v>121</v>
      </c>
      <c r="BW209" s="0" t="n">
        <v>60</v>
      </c>
      <c r="BX209" s="10" t="s">
        <v>119</v>
      </c>
      <c r="CD209" s="11" t="s">
        <v>122</v>
      </c>
      <c r="CE209" s="12" t="s">
        <v>123</v>
      </c>
      <c r="CF209" s="12" t="s">
        <v>124</v>
      </c>
      <c r="CG209" s="13" t="s">
        <v>119</v>
      </c>
      <c r="CH209" s="0" t="n">
        <v>3</v>
      </c>
      <c r="CI209" s="10" t="s">
        <v>138</v>
      </c>
      <c r="CJ209" s="10" t="s">
        <v>153</v>
      </c>
      <c r="CK209" s="10" t="s">
        <v>140</v>
      </c>
      <c r="CL209" s="10" t="s">
        <v>127</v>
      </c>
      <c r="CM209" s="10" t="s">
        <v>177</v>
      </c>
      <c r="CN209" s="10" t="s">
        <v>142</v>
      </c>
      <c r="CO209" s="10" t="s">
        <v>130</v>
      </c>
      <c r="CP209" s="0" t="n">
        <v>29</v>
      </c>
      <c r="CQ209" s="0" t="n">
        <v>0</v>
      </c>
      <c r="CX209" s="11" t="s">
        <v>131</v>
      </c>
      <c r="CY209" s="10" t="s">
        <v>119</v>
      </c>
      <c r="DQ209" s="10" t="s">
        <v>119</v>
      </c>
    </row>
    <row r="210" customFormat="false" ht="18" hidden="false" customHeight="true" outlineLevel="0" collapsed="false">
      <c r="B210" s="9" t="s">
        <v>519</v>
      </c>
      <c r="C210" s="14" t="n">
        <v>209</v>
      </c>
      <c r="D210" s="9" t="s">
        <v>145</v>
      </c>
      <c r="E210" s="0" t="n">
        <v>78</v>
      </c>
      <c r="G210" s="14" t="n">
        <v>16</v>
      </c>
      <c r="H210" s="0" t="n">
        <v>21</v>
      </c>
      <c r="Z210" s="0" t="n">
        <v>23.91</v>
      </c>
      <c r="AA210" s="0" t="n">
        <v>88.7</v>
      </c>
      <c r="BM210" s="0" t="n">
        <v>5</v>
      </c>
      <c r="BN210" s="0" t="n">
        <v>3</v>
      </c>
      <c r="BO210" s="0" t="n">
        <v>345</v>
      </c>
      <c r="BP210" s="10" t="s">
        <v>133</v>
      </c>
      <c r="BQ210" s="10" t="s">
        <v>117</v>
      </c>
      <c r="BR210" s="10" t="s">
        <v>118</v>
      </c>
      <c r="BS210" s="10" t="s">
        <v>121</v>
      </c>
      <c r="BU210" s="10" t="s">
        <v>134</v>
      </c>
      <c r="BV210" s="10" t="s">
        <v>121</v>
      </c>
      <c r="BW210" s="0" t="n">
        <v>50</v>
      </c>
      <c r="BX210" s="10" t="s">
        <v>119</v>
      </c>
      <c r="CD210" s="11" t="s">
        <v>241</v>
      </c>
      <c r="CE210" s="12" t="s">
        <v>149</v>
      </c>
      <c r="CF210" s="12" t="s">
        <v>136</v>
      </c>
      <c r="CG210" s="13" t="s">
        <v>119</v>
      </c>
      <c r="CH210" s="0" t="n">
        <v>8</v>
      </c>
      <c r="CI210" s="10" t="s">
        <v>138</v>
      </c>
      <c r="CJ210" s="10" t="s">
        <v>126</v>
      </c>
      <c r="CK210" s="10" t="s">
        <v>126</v>
      </c>
      <c r="CL210" s="10" t="s">
        <v>127</v>
      </c>
      <c r="CM210" s="10" t="s">
        <v>141</v>
      </c>
      <c r="CN210" s="10" t="s">
        <v>142</v>
      </c>
      <c r="CO210" s="10" t="s">
        <v>143</v>
      </c>
      <c r="CP210" s="0" t="n">
        <v>35</v>
      </c>
      <c r="CQ210" s="0" t="n">
        <v>6</v>
      </c>
      <c r="CX210" s="11" t="s">
        <v>131</v>
      </c>
      <c r="CY210" s="10" t="s">
        <v>119</v>
      </c>
      <c r="DQ210" s="10" t="s">
        <v>119</v>
      </c>
    </row>
    <row r="211" customFormat="false" ht="15" hidden="false" customHeight="true" outlineLevel="0" collapsed="false">
      <c r="B211" s="9" t="s">
        <v>520</v>
      </c>
      <c r="C211" s="14" t="n">
        <v>210</v>
      </c>
      <c r="D211" s="9" t="s">
        <v>145</v>
      </c>
      <c r="E211" s="0" t="n">
        <v>56</v>
      </c>
      <c r="G211" s="14" t="n">
        <v>16</v>
      </c>
      <c r="H211" s="0" t="n">
        <v>20</v>
      </c>
      <c r="Z211" s="0" t="n">
        <v>22.94</v>
      </c>
      <c r="AA211" s="0" t="n">
        <v>89.3</v>
      </c>
      <c r="BM211" s="0" t="n">
        <v>4</v>
      </c>
      <c r="BN211" s="0" t="n">
        <v>3</v>
      </c>
      <c r="BO211" s="0" t="n">
        <v>280</v>
      </c>
      <c r="BP211" s="10" t="s">
        <v>133</v>
      </c>
      <c r="BQ211" s="10" t="s">
        <v>117</v>
      </c>
      <c r="BR211" s="10" t="s">
        <v>118</v>
      </c>
      <c r="BS211" s="10" t="s">
        <v>121</v>
      </c>
      <c r="BU211" s="10" t="s">
        <v>134</v>
      </c>
      <c r="BV211" s="10" t="s">
        <v>121</v>
      </c>
      <c r="BW211" s="0" t="n">
        <v>385</v>
      </c>
      <c r="BX211" s="10" t="s">
        <v>119</v>
      </c>
      <c r="CD211" s="11" t="s">
        <v>148</v>
      </c>
      <c r="CE211" s="12" t="s">
        <v>149</v>
      </c>
      <c r="CF211" s="12" t="s">
        <v>161</v>
      </c>
      <c r="CG211" s="13" t="s">
        <v>119</v>
      </c>
      <c r="CH211" s="0" t="n">
        <v>3</v>
      </c>
      <c r="CI211" s="10" t="s">
        <v>152</v>
      </c>
      <c r="CJ211" s="10" t="s">
        <v>126</v>
      </c>
      <c r="CK211" s="10" t="s">
        <v>126</v>
      </c>
      <c r="CL211" s="10" t="s">
        <v>127</v>
      </c>
      <c r="CM211" s="10" t="s">
        <v>128</v>
      </c>
      <c r="CN211" s="10" t="s">
        <v>129</v>
      </c>
      <c r="CO211" s="10" t="s">
        <v>130</v>
      </c>
      <c r="CP211" s="0" t="n">
        <v>15</v>
      </c>
      <c r="CQ211" s="0" t="n">
        <v>0</v>
      </c>
      <c r="CX211" s="11" t="s">
        <v>131</v>
      </c>
      <c r="CY211" s="10" t="s">
        <v>121</v>
      </c>
      <c r="DM211" s="0" t="s">
        <v>278</v>
      </c>
    </row>
    <row r="212" customFormat="false" ht="17.25" hidden="false" customHeight="true" outlineLevel="0" collapsed="false">
      <c r="B212" s="9" t="s">
        <v>521</v>
      </c>
      <c r="C212" s="9" t="n">
        <v>211</v>
      </c>
      <c r="D212" s="9" t="s">
        <v>145</v>
      </c>
      <c r="E212" s="0" t="n">
        <v>52</v>
      </c>
      <c r="G212" s="14" t="n">
        <v>10</v>
      </c>
      <c r="H212" s="0" t="n">
        <v>16</v>
      </c>
      <c r="Z212" s="0" t="n">
        <v>24.56</v>
      </c>
      <c r="AA212" s="0" t="n">
        <v>89.6</v>
      </c>
      <c r="BM212" s="0" t="n">
        <v>6</v>
      </c>
      <c r="BN212" s="0" t="n">
        <v>3</v>
      </c>
      <c r="BO212" s="0" t="n">
        <v>230</v>
      </c>
      <c r="BP212" s="10" t="s">
        <v>133</v>
      </c>
      <c r="BQ212" s="10" t="s">
        <v>117</v>
      </c>
      <c r="BR212" s="10" t="s">
        <v>118</v>
      </c>
      <c r="BS212" s="10" t="s">
        <v>121</v>
      </c>
      <c r="BU212" s="10" t="s">
        <v>134</v>
      </c>
      <c r="BV212" s="10" t="s">
        <v>121</v>
      </c>
      <c r="BW212" s="0" t="n">
        <v>50</v>
      </c>
      <c r="BX212" s="10" t="s">
        <v>119</v>
      </c>
      <c r="CD212" s="11" t="s">
        <v>241</v>
      </c>
      <c r="CE212" s="12" t="s">
        <v>149</v>
      </c>
      <c r="CF212" s="12" t="s">
        <v>136</v>
      </c>
      <c r="CG212" s="13" t="s">
        <v>119</v>
      </c>
      <c r="CH212" s="0" t="n">
        <v>6</v>
      </c>
      <c r="CI212" s="10" t="s">
        <v>138</v>
      </c>
      <c r="CJ212" s="10" t="s">
        <v>153</v>
      </c>
      <c r="CK212" s="10" t="s">
        <v>185</v>
      </c>
      <c r="CL212" s="10" t="s">
        <v>127</v>
      </c>
      <c r="CM212" s="10" t="s">
        <v>177</v>
      </c>
      <c r="CN212" s="10" t="s">
        <v>142</v>
      </c>
      <c r="CO212" s="10" t="s">
        <v>130</v>
      </c>
      <c r="CP212" s="0" t="n">
        <v>17</v>
      </c>
      <c r="CQ212" s="0" t="n">
        <v>0</v>
      </c>
      <c r="CX212" s="11" t="s">
        <v>131</v>
      </c>
      <c r="CY212" s="10" t="s">
        <v>119</v>
      </c>
      <c r="DQ212" s="10" t="s">
        <v>119</v>
      </c>
    </row>
    <row r="213" customFormat="false" ht="18" hidden="false" customHeight="true" outlineLevel="0" collapsed="false">
      <c r="B213" s="9" t="s">
        <v>522</v>
      </c>
      <c r="C213" s="14" t="n">
        <v>212</v>
      </c>
      <c r="D213" s="9" t="s">
        <v>145</v>
      </c>
      <c r="E213" s="0" t="n">
        <v>71</v>
      </c>
      <c r="G213" s="14" t="n">
        <v>14</v>
      </c>
      <c r="H213" s="0" t="n">
        <v>21</v>
      </c>
      <c r="Z213" s="0" t="n">
        <v>30.55</v>
      </c>
      <c r="AA213" s="0" t="n">
        <v>90.2</v>
      </c>
      <c r="BM213" s="0" t="n">
        <v>7</v>
      </c>
      <c r="BN213" s="0" t="n">
        <v>3</v>
      </c>
      <c r="BO213" s="0" t="n">
        <v>315</v>
      </c>
      <c r="BP213" s="10" t="s">
        <v>133</v>
      </c>
      <c r="BQ213" s="10" t="s">
        <v>117</v>
      </c>
      <c r="BR213" s="10" t="s">
        <v>118</v>
      </c>
      <c r="BS213" s="10" t="s">
        <v>121</v>
      </c>
      <c r="BU213" s="10" t="s">
        <v>134</v>
      </c>
      <c r="BV213" s="10" t="s">
        <v>121</v>
      </c>
      <c r="BW213" s="0" t="n">
        <v>385</v>
      </c>
      <c r="BX213" s="10" t="s">
        <v>119</v>
      </c>
      <c r="CD213" s="11" t="s">
        <v>122</v>
      </c>
      <c r="CE213" s="12" t="s">
        <v>149</v>
      </c>
      <c r="CF213" s="12" t="s">
        <v>136</v>
      </c>
      <c r="CG213" s="13" t="s">
        <v>150</v>
      </c>
      <c r="CH213" s="0" t="s">
        <v>400</v>
      </c>
      <c r="CI213" s="10" t="s">
        <v>152</v>
      </c>
      <c r="CJ213" s="10" t="s">
        <v>126</v>
      </c>
      <c r="CK213" s="10" t="s">
        <v>126</v>
      </c>
      <c r="CL213" s="10" t="s">
        <v>127</v>
      </c>
      <c r="CM213" s="10" t="s">
        <v>154</v>
      </c>
      <c r="CN213" s="10" t="s">
        <v>142</v>
      </c>
      <c r="CO213" s="10" t="s">
        <v>222</v>
      </c>
      <c r="CP213" s="0" t="n">
        <v>24</v>
      </c>
      <c r="CQ213" s="0" t="n">
        <v>13</v>
      </c>
      <c r="CX213" s="11" t="s">
        <v>131</v>
      </c>
      <c r="CY213" s="10" t="s">
        <v>119</v>
      </c>
      <c r="DQ213" s="10" t="s">
        <v>119</v>
      </c>
    </row>
    <row r="214" customFormat="false" ht="16.5" hidden="false" customHeight="true" outlineLevel="0" collapsed="false">
      <c r="B214" s="9" t="s">
        <v>523</v>
      </c>
      <c r="C214" s="14" t="n">
        <v>213</v>
      </c>
      <c r="D214" s="9" t="s">
        <v>145</v>
      </c>
      <c r="E214" s="0" t="n">
        <v>56</v>
      </c>
      <c r="G214" s="14" t="n">
        <v>9</v>
      </c>
      <c r="H214" s="0" t="n">
        <v>14</v>
      </c>
      <c r="Z214" s="0" t="n">
        <v>27.44</v>
      </c>
      <c r="AA214" s="0" t="n">
        <v>90.7</v>
      </c>
      <c r="BM214" s="0" t="n">
        <v>5</v>
      </c>
      <c r="BN214" s="0" t="n">
        <v>3</v>
      </c>
      <c r="BO214" s="0" t="n">
        <v>270</v>
      </c>
      <c r="BP214" s="10" t="s">
        <v>133</v>
      </c>
      <c r="BQ214" s="10" t="s">
        <v>117</v>
      </c>
      <c r="BR214" s="10" t="s">
        <v>118</v>
      </c>
      <c r="BS214" s="10" t="s">
        <v>121</v>
      </c>
      <c r="BU214" s="10" t="s">
        <v>134</v>
      </c>
      <c r="BV214" s="10" t="s">
        <v>121</v>
      </c>
      <c r="BW214" s="0" t="n">
        <v>425</v>
      </c>
      <c r="BX214" s="10" t="s">
        <v>119</v>
      </c>
      <c r="CD214" s="11" t="s">
        <v>241</v>
      </c>
      <c r="CE214" s="12" t="s">
        <v>149</v>
      </c>
      <c r="CF214" s="12" t="s">
        <v>136</v>
      </c>
      <c r="CG214" s="13" t="s">
        <v>119</v>
      </c>
      <c r="CH214" s="0" t="n">
        <v>5</v>
      </c>
      <c r="CI214" s="10" t="s">
        <v>152</v>
      </c>
      <c r="CJ214" s="10" t="s">
        <v>139</v>
      </c>
      <c r="CK214" s="10" t="s">
        <v>140</v>
      </c>
      <c r="CL214" s="10" t="s">
        <v>127</v>
      </c>
      <c r="CM214" s="10" t="s">
        <v>154</v>
      </c>
      <c r="CN214" s="10" t="s">
        <v>142</v>
      </c>
      <c r="CO214" s="10" t="s">
        <v>222</v>
      </c>
      <c r="CP214" s="0" t="n">
        <v>15</v>
      </c>
      <c r="CQ214" s="0" t="n">
        <v>11</v>
      </c>
      <c r="CX214" s="11" t="s">
        <v>131</v>
      </c>
      <c r="CY214" s="10" t="s">
        <v>119</v>
      </c>
      <c r="DQ214" s="10" t="s">
        <v>121</v>
      </c>
      <c r="DR214" s="0" t="n">
        <v>3</v>
      </c>
    </row>
    <row r="215" customFormat="false" ht="16.5" hidden="false" customHeight="true" outlineLevel="0" collapsed="false">
      <c r="B215" s="9" t="s">
        <v>524</v>
      </c>
      <c r="C215" s="9" t="n">
        <v>214</v>
      </c>
      <c r="D215" s="9" t="s">
        <v>145</v>
      </c>
      <c r="E215" s="0" t="n">
        <v>70</v>
      </c>
      <c r="G215" s="14" t="n">
        <v>13</v>
      </c>
      <c r="H215" s="0" t="n">
        <v>21</v>
      </c>
      <c r="Z215" s="0" t="n">
        <v>28.87</v>
      </c>
      <c r="AA215" s="0" t="n">
        <v>91.5</v>
      </c>
      <c r="BM215" s="0" t="n">
        <v>8</v>
      </c>
      <c r="BN215" s="0" t="n">
        <v>5</v>
      </c>
      <c r="BO215" s="0" t="n">
        <v>255</v>
      </c>
      <c r="BP215" s="10" t="s">
        <v>133</v>
      </c>
      <c r="BQ215" s="10" t="s">
        <v>117</v>
      </c>
      <c r="BR215" s="10" t="s">
        <v>118</v>
      </c>
      <c r="BS215" s="10" t="s">
        <v>121</v>
      </c>
      <c r="BU215" s="10" t="s">
        <v>134</v>
      </c>
      <c r="BV215" s="10" t="s">
        <v>121</v>
      </c>
      <c r="BW215" s="0" t="n">
        <v>105</v>
      </c>
      <c r="BX215" s="10" t="s">
        <v>119</v>
      </c>
      <c r="CD215" s="11" t="s">
        <v>241</v>
      </c>
      <c r="CE215" s="12" t="s">
        <v>149</v>
      </c>
      <c r="CF215" s="12" t="s">
        <v>136</v>
      </c>
      <c r="CG215" s="13" t="s">
        <v>119</v>
      </c>
      <c r="CH215" s="0" t="n">
        <v>2</v>
      </c>
      <c r="CI215" s="10" t="s">
        <v>152</v>
      </c>
      <c r="CJ215" s="10" t="s">
        <v>139</v>
      </c>
      <c r="CK215" s="10" t="s">
        <v>140</v>
      </c>
      <c r="CL215" s="10" t="s">
        <v>127</v>
      </c>
      <c r="CM215" s="10" t="s">
        <v>177</v>
      </c>
      <c r="CN215" s="10" t="s">
        <v>178</v>
      </c>
      <c r="CO215" s="10" t="s">
        <v>143</v>
      </c>
      <c r="CP215" s="0" t="n">
        <v>26</v>
      </c>
      <c r="CQ215" s="0" t="n">
        <v>1</v>
      </c>
      <c r="CX215" s="11" t="s">
        <v>131</v>
      </c>
      <c r="CY215" s="10" t="s">
        <v>119</v>
      </c>
      <c r="DQ215" s="10" t="s">
        <v>119</v>
      </c>
    </row>
    <row r="216" customFormat="false" ht="15.75" hidden="false" customHeight="true" outlineLevel="0" collapsed="false">
      <c r="B216" s="9" t="s">
        <v>525</v>
      </c>
      <c r="C216" s="14" t="n">
        <v>215</v>
      </c>
      <c r="D216" s="9" t="s">
        <v>145</v>
      </c>
      <c r="E216" s="0" t="n">
        <v>74</v>
      </c>
      <c r="G216" s="14" t="n">
        <v>12</v>
      </c>
      <c r="H216" s="0" t="n">
        <v>22</v>
      </c>
      <c r="Z216" s="0" t="n">
        <v>25.45</v>
      </c>
      <c r="AA216" s="0" t="n">
        <v>91.6</v>
      </c>
      <c r="BM216" s="0" t="n">
        <v>10</v>
      </c>
      <c r="BN216" s="0" t="n">
        <v>3</v>
      </c>
      <c r="BO216" s="0" t="n">
        <v>220</v>
      </c>
      <c r="BP216" s="10" t="s">
        <v>133</v>
      </c>
      <c r="BQ216" s="10" t="s">
        <v>117</v>
      </c>
      <c r="BR216" s="10" t="s">
        <v>118</v>
      </c>
      <c r="BS216" s="10" t="s">
        <v>121</v>
      </c>
      <c r="BU216" s="10" t="s">
        <v>134</v>
      </c>
      <c r="BV216" s="10" t="s">
        <v>121</v>
      </c>
      <c r="BW216" s="0" t="n">
        <v>60</v>
      </c>
      <c r="BX216" s="10" t="s">
        <v>119</v>
      </c>
      <c r="CD216" s="11" t="s">
        <v>122</v>
      </c>
      <c r="CE216" s="12" t="s">
        <v>149</v>
      </c>
      <c r="CF216" s="12" t="s">
        <v>124</v>
      </c>
      <c r="CG216" s="13" t="s">
        <v>119</v>
      </c>
      <c r="CH216" s="0" t="n">
        <v>4</v>
      </c>
      <c r="CI216" s="10" t="s">
        <v>152</v>
      </c>
      <c r="CJ216" s="10" t="s">
        <v>126</v>
      </c>
      <c r="CK216" s="10" t="s">
        <v>126</v>
      </c>
      <c r="CL216" s="10" t="s">
        <v>127</v>
      </c>
      <c r="CM216" s="10" t="s">
        <v>141</v>
      </c>
      <c r="CN216" s="10" t="s">
        <v>142</v>
      </c>
      <c r="CO216" s="10" t="s">
        <v>143</v>
      </c>
      <c r="CP216" s="0" t="n">
        <v>28</v>
      </c>
      <c r="CQ216" s="0" t="n">
        <v>1</v>
      </c>
      <c r="CX216" s="11" t="s">
        <v>131</v>
      </c>
      <c r="CY216" s="10" t="s">
        <v>119</v>
      </c>
      <c r="DQ216" s="10" t="s">
        <v>119</v>
      </c>
    </row>
    <row r="217" customFormat="false" ht="15.75" hidden="false" customHeight="true" outlineLevel="0" collapsed="false">
      <c r="B217" s="9" t="s">
        <v>526</v>
      </c>
      <c r="C217" s="14" t="n">
        <v>216</v>
      </c>
      <c r="D217" s="9" t="s">
        <v>115</v>
      </c>
      <c r="E217" s="0" t="n">
        <v>31</v>
      </c>
      <c r="G217" s="14" t="n">
        <v>10</v>
      </c>
      <c r="H217" s="0" t="n">
        <v>14</v>
      </c>
      <c r="Z217" s="0" t="n">
        <v>28.2</v>
      </c>
      <c r="AA217" s="0" t="n">
        <v>92</v>
      </c>
      <c r="BM217" s="0" t="n">
        <v>4</v>
      </c>
      <c r="BN217" s="0" t="n">
        <v>3</v>
      </c>
      <c r="BO217" s="0" t="n">
        <v>245</v>
      </c>
      <c r="BP217" s="10" t="s">
        <v>133</v>
      </c>
      <c r="BQ217" s="10" t="s">
        <v>117</v>
      </c>
      <c r="BR217" s="10" t="s">
        <v>118</v>
      </c>
      <c r="BS217" s="10" t="s">
        <v>121</v>
      </c>
      <c r="BU217" s="10" t="s">
        <v>134</v>
      </c>
      <c r="BV217" s="10" t="s">
        <v>121</v>
      </c>
      <c r="BW217" s="0" t="n">
        <v>100</v>
      </c>
      <c r="BX217" s="10" t="s">
        <v>119</v>
      </c>
      <c r="CD217" s="11" t="s">
        <v>241</v>
      </c>
      <c r="CE217" s="12" t="s">
        <v>149</v>
      </c>
      <c r="CF217" s="12" t="s">
        <v>136</v>
      </c>
      <c r="CG217" s="13" t="s">
        <v>119</v>
      </c>
      <c r="CH217" s="0" t="n">
        <v>3</v>
      </c>
      <c r="CI217" s="10" t="s">
        <v>152</v>
      </c>
      <c r="CJ217" s="10" t="s">
        <v>139</v>
      </c>
      <c r="CK217" s="10" t="s">
        <v>140</v>
      </c>
      <c r="CL217" s="10" t="s">
        <v>127</v>
      </c>
      <c r="CM217" s="10" t="s">
        <v>141</v>
      </c>
      <c r="CN217" s="10" t="s">
        <v>142</v>
      </c>
      <c r="CO217" s="10" t="s">
        <v>143</v>
      </c>
      <c r="CP217" s="0" t="n">
        <v>29</v>
      </c>
      <c r="CQ217" s="0" t="n">
        <v>1</v>
      </c>
      <c r="CX217" s="11" t="s">
        <v>131</v>
      </c>
      <c r="CY217" s="10" t="s">
        <v>119</v>
      </c>
      <c r="DQ217" s="10" t="s">
        <v>119</v>
      </c>
    </row>
    <row r="218" customFormat="false" ht="17.25" hidden="false" customHeight="true" outlineLevel="0" collapsed="false">
      <c r="B218" s="9" t="s">
        <v>527</v>
      </c>
      <c r="C218" s="9" t="n">
        <v>217</v>
      </c>
      <c r="D218" s="9" t="s">
        <v>145</v>
      </c>
      <c r="E218" s="0" t="n">
        <v>61</v>
      </c>
      <c r="G218" s="14" t="n">
        <v>12</v>
      </c>
      <c r="H218" s="0" t="n">
        <v>18</v>
      </c>
      <c r="Z218" s="0" t="n">
        <v>24.68</v>
      </c>
      <c r="AA218" s="0" t="n">
        <v>92.3</v>
      </c>
      <c r="BM218" s="0" t="n">
        <v>6</v>
      </c>
      <c r="BN218" s="0" t="n">
        <v>3</v>
      </c>
      <c r="BO218" s="0" t="n">
        <v>270</v>
      </c>
      <c r="BP218" s="10" t="s">
        <v>133</v>
      </c>
      <c r="BQ218" s="10" t="s">
        <v>117</v>
      </c>
      <c r="BR218" s="10" t="s">
        <v>118</v>
      </c>
      <c r="BS218" s="10" t="s">
        <v>121</v>
      </c>
      <c r="BU218" s="10" t="s">
        <v>134</v>
      </c>
      <c r="BV218" s="10" t="s">
        <v>121</v>
      </c>
      <c r="BW218" s="0" t="n">
        <v>70</v>
      </c>
      <c r="BX218" s="10" t="s">
        <v>119</v>
      </c>
      <c r="CD218" s="11" t="s">
        <v>122</v>
      </c>
      <c r="CE218" s="12" t="s">
        <v>149</v>
      </c>
      <c r="CF218" s="12" t="s">
        <v>136</v>
      </c>
      <c r="CG218" s="13" t="s">
        <v>119</v>
      </c>
      <c r="CH218" s="0" t="n">
        <v>4</v>
      </c>
      <c r="CI218" s="10" t="s">
        <v>152</v>
      </c>
      <c r="CJ218" s="10" t="s">
        <v>139</v>
      </c>
      <c r="CK218" s="10" t="s">
        <v>140</v>
      </c>
      <c r="CL218" s="10" t="s">
        <v>127</v>
      </c>
      <c r="CM218" s="10" t="s">
        <v>154</v>
      </c>
      <c r="CN218" s="10" t="s">
        <v>142</v>
      </c>
      <c r="CO218" s="10" t="s">
        <v>200</v>
      </c>
      <c r="CP218" s="0" t="n">
        <v>33</v>
      </c>
      <c r="CQ218" s="0" t="n">
        <v>30</v>
      </c>
      <c r="CX218" s="11" t="s">
        <v>131</v>
      </c>
      <c r="CY218" s="10" t="s">
        <v>119</v>
      </c>
      <c r="DQ218" s="10" t="s">
        <v>119</v>
      </c>
    </row>
    <row r="219" customFormat="false" ht="18" hidden="false" customHeight="true" outlineLevel="0" collapsed="false">
      <c r="B219" s="9" t="s">
        <v>528</v>
      </c>
      <c r="C219" s="14" t="n">
        <v>218</v>
      </c>
      <c r="D219" s="9" t="s">
        <v>115</v>
      </c>
      <c r="E219" s="0" t="n">
        <v>72</v>
      </c>
      <c r="G219" s="14" t="n">
        <v>11</v>
      </c>
      <c r="H219" s="0" t="n">
        <v>17</v>
      </c>
      <c r="Z219" s="0" t="n">
        <v>23.45</v>
      </c>
      <c r="AA219" s="0" t="n">
        <v>92.4</v>
      </c>
      <c r="BM219" s="0" t="n">
        <v>6</v>
      </c>
      <c r="BN219" s="0" t="n">
        <v>3</v>
      </c>
      <c r="BO219" s="0" t="n">
        <v>190</v>
      </c>
      <c r="BP219" s="10" t="s">
        <v>133</v>
      </c>
      <c r="BQ219" s="10" t="s">
        <v>117</v>
      </c>
      <c r="BR219" s="10" t="s">
        <v>118</v>
      </c>
      <c r="BS219" s="10" t="s">
        <v>121</v>
      </c>
      <c r="BU219" s="10" t="s">
        <v>134</v>
      </c>
      <c r="BV219" s="10" t="s">
        <v>121</v>
      </c>
      <c r="BW219" s="0" t="n">
        <v>60</v>
      </c>
      <c r="BX219" s="10" t="s">
        <v>119</v>
      </c>
      <c r="CD219" s="11" t="s">
        <v>122</v>
      </c>
      <c r="CE219" s="12" t="s">
        <v>149</v>
      </c>
      <c r="CF219" s="12" t="s">
        <v>136</v>
      </c>
      <c r="CG219" s="13" t="s">
        <v>119</v>
      </c>
      <c r="CH219" s="0" t="n">
        <v>1</v>
      </c>
      <c r="CI219" s="10" t="s">
        <v>152</v>
      </c>
      <c r="CJ219" s="10" t="s">
        <v>139</v>
      </c>
      <c r="CK219" s="10" t="s">
        <v>140</v>
      </c>
      <c r="CL219" s="10" t="s">
        <v>127</v>
      </c>
      <c r="CM219" s="10" t="s">
        <v>128</v>
      </c>
      <c r="CN219" s="10" t="s">
        <v>129</v>
      </c>
      <c r="CO219" s="10" t="s">
        <v>130</v>
      </c>
      <c r="CP219" s="0" t="n">
        <v>30</v>
      </c>
      <c r="CQ219" s="0" t="n">
        <v>0</v>
      </c>
      <c r="CX219" s="11" t="s">
        <v>131</v>
      </c>
      <c r="CY219" s="10" t="s">
        <v>119</v>
      </c>
      <c r="DQ219" s="10" t="s">
        <v>119</v>
      </c>
    </row>
    <row r="220" customFormat="false" ht="15.75" hidden="false" customHeight="true" outlineLevel="0" collapsed="false">
      <c r="B220" s="9" t="s">
        <v>529</v>
      </c>
      <c r="C220" s="14" t="n">
        <v>219</v>
      </c>
      <c r="D220" s="9" t="s">
        <v>115</v>
      </c>
      <c r="E220" s="0" t="n">
        <v>45</v>
      </c>
      <c r="G220" s="14" t="n">
        <v>11</v>
      </c>
      <c r="H220" s="0" t="n">
        <v>14</v>
      </c>
      <c r="Z220" s="0" t="n">
        <v>25.47</v>
      </c>
      <c r="AA220" s="0" t="n">
        <v>92.5</v>
      </c>
      <c r="BM220" s="0" t="n">
        <v>3</v>
      </c>
      <c r="BN220" s="0" t="n">
        <v>3</v>
      </c>
      <c r="BO220" s="0" t="n">
        <v>400</v>
      </c>
      <c r="BP220" s="10" t="s">
        <v>133</v>
      </c>
      <c r="BQ220" s="10" t="s">
        <v>117</v>
      </c>
      <c r="BR220" s="10" t="s">
        <v>118</v>
      </c>
      <c r="BS220" s="10" t="s">
        <v>121</v>
      </c>
      <c r="BU220" s="10" t="s">
        <v>134</v>
      </c>
      <c r="BV220" s="10" t="s">
        <v>121</v>
      </c>
      <c r="BW220" s="0" t="n">
        <v>60</v>
      </c>
      <c r="BX220" s="10" t="s">
        <v>119</v>
      </c>
      <c r="CD220" s="11" t="s">
        <v>237</v>
      </c>
      <c r="CE220" s="12" t="s">
        <v>149</v>
      </c>
      <c r="CF220" s="12" t="s">
        <v>203</v>
      </c>
      <c r="CG220" s="13" t="s">
        <v>119</v>
      </c>
      <c r="CH220" s="0" t="n">
        <v>1</v>
      </c>
      <c r="CI220" s="10" t="s">
        <v>152</v>
      </c>
      <c r="CJ220" s="10" t="s">
        <v>153</v>
      </c>
      <c r="CK220" s="10" t="s">
        <v>140</v>
      </c>
      <c r="CL220" s="10" t="s">
        <v>127</v>
      </c>
      <c r="CM220" s="10" t="s">
        <v>128</v>
      </c>
      <c r="CN220" s="10" t="s">
        <v>129</v>
      </c>
      <c r="CO220" s="10" t="s">
        <v>130</v>
      </c>
      <c r="CP220" s="0" t="n">
        <v>29</v>
      </c>
      <c r="CQ220" s="0" t="n">
        <v>0</v>
      </c>
      <c r="CX220" s="11" t="s">
        <v>131</v>
      </c>
      <c r="CY220" s="10" t="s">
        <v>119</v>
      </c>
      <c r="DQ220" s="10" t="s">
        <v>119</v>
      </c>
    </row>
    <row r="221" customFormat="false" ht="16.5" hidden="false" customHeight="true" outlineLevel="0" collapsed="false">
      <c r="B221" s="9" t="s">
        <v>530</v>
      </c>
      <c r="C221" s="9" t="n">
        <v>220</v>
      </c>
      <c r="D221" s="9" t="s">
        <v>115</v>
      </c>
      <c r="E221" s="0" t="n">
        <v>64</v>
      </c>
      <c r="G221" s="14" t="n">
        <v>13</v>
      </c>
      <c r="H221" s="0" t="n">
        <v>15</v>
      </c>
      <c r="Z221" s="0" t="n">
        <v>24.87</v>
      </c>
      <c r="AA221" s="0" t="n">
        <v>92.6</v>
      </c>
      <c r="BM221" s="0" t="n">
        <v>2</v>
      </c>
      <c r="BN221" s="0" t="n">
        <v>3</v>
      </c>
      <c r="BO221" s="0" t="n">
        <v>230</v>
      </c>
      <c r="BP221" s="10" t="s">
        <v>133</v>
      </c>
      <c r="BQ221" s="10" t="s">
        <v>117</v>
      </c>
      <c r="BR221" s="10" t="s">
        <v>118</v>
      </c>
      <c r="BS221" s="10" t="s">
        <v>121</v>
      </c>
      <c r="BU221" s="10" t="s">
        <v>134</v>
      </c>
      <c r="BV221" s="10" t="s">
        <v>121</v>
      </c>
      <c r="BW221" s="0" t="n">
        <v>60</v>
      </c>
      <c r="BX221" s="10" t="s">
        <v>119</v>
      </c>
      <c r="CD221" s="11" t="s">
        <v>241</v>
      </c>
      <c r="CE221" s="12" t="s">
        <v>149</v>
      </c>
      <c r="CF221" s="12" t="s">
        <v>124</v>
      </c>
      <c r="CG221" s="13" t="s">
        <v>119</v>
      </c>
      <c r="CH221" s="0" t="n">
        <v>3</v>
      </c>
      <c r="CI221" s="10" t="s">
        <v>152</v>
      </c>
      <c r="CJ221" s="10" t="s">
        <v>153</v>
      </c>
      <c r="CK221" s="10" t="s">
        <v>185</v>
      </c>
      <c r="CL221" s="10" t="s">
        <v>127</v>
      </c>
      <c r="CM221" s="10" t="s">
        <v>141</v>
      </c>
      <c r="CN221" s="10" t="s">
        <v>142</v>
      </c>
      <c r="CO221" s="10" t="s">
        <v>143</v>
      </c>
      <c r="CP221" s="0" t="n">
        <v>27</v>
      </c>
      <c r="CQ221" s="0" t="n">
        <v>2</v>
      </c>
      <c r="CX221" s="11" t="s">
        <v>131</v>
      </c>
      <c r="CY221" s="10" t="s">
        <v>119</v>
      </c>
      <c r="DQ221" s="10" t="s">
        <v>119</v>
      </c>
    </row>
    <row r="222" customFormat="false" ht="13.5" hidden="false" customHeight="true" outlineLevel="0" collapsed="false">
      <c r="B222" s="9" t="s">
        <v>531</v>
      </c>
      <c r="C222" s="14" t="n">
        <v>221</v>
      </c>
      <c r="D222" s="9" t="s">
        <v>145</v>
      </c>
      <c r="E222" s="0" t="n">
        <v>74</v>
      </c>
      <c r="G222" s="14" t="n">
        <v>24</v>
      </c>
      <c r="H222" s="0" t="n">
        <v>30</v>
      </c>
      <c r="Z222" s="0" t="n">
        <v>25.86</v>
      </c>
      <c r="AA222" s="0" t="n">
        <v>92.8</v>
      </c>
      <c r="BM222" s="0" t="n">
        <v>6</v>
      </c>
      <c r="BN222" s="0" t="n">
        <v>3</v>
      </c>
      <c r="BO222" s="0" t="n">
        <v>260</v>
      </c>
      <c r="BP222" s="10" t="s">
        <v>133</v>
      </c>
      <c r="BQ222" s="10" t="s">
        <v>117</v>
      </c>
      <c r="BR222" s="10" t="s">
        <v>118</v>
      </c>
      <c r="BS222" s="10" t="s">
        <v>121</v>
      </c>
      <c r="BU222" s="10" t="s">
        <v>134</v>
      </c>
      <c r="BV222" s="10" t="s">
        <v>121</v>
      </c>
      <c r="BW222" s="0" t="n">
        <v>100</v>
      </c>
      <c r="BX222" s="10" t="s">
        <v>119</v>
      </c>
      <c r="CD222" s="11" t="s">
        <v>122</v>
      </c>
      <c r="CE222" s="12" t="s">
        <v>123</v>
      </c>
      <c r="CF222" s="12" t="s">
        <v>124</v>
      </c>
      <c r="CG222" s="13" t="s">
        <v>119</v>
      </c>
      <c r="CH222" s="0" t="n">
        <v>5</v>
      </c>
      <c r="CI222" s="10" t="s">
        <v>152</v>
      </c>
      <c r="CJ222" s="10" t="s">
        <v>126</v>
      </c>
      <c r="CK222" s="10" t="s">
        <v>126</v>
      </c>
      <c r="CL222" s="10" t="s">
        <v>127</v>
      </c>
      <c r="CM222" s="10" t="s">
        <v>154</v>
      </c>
      <c r="CN222" s="10" t="s">
        <v>155</v>
      </c>
      <c r="CO222" s="10" t="s">
        <v>143</v>
      </c>
      <c r="CP222" s="0" t="n">
        <v>34</v>
      </c>
      <c r="CQ222" s="0" t="n">
        <v>2</v>
      </c>
      <c r="CX222" s="11" t="s">
        <v>131</v>
      </c>
      <c r="CY222" s="10" t="s">
        <v>119</v>
      </c>
      <c r="DQ222" s="10" t="s">
        <v>119</v>
      </c>
    </row>
    <row r="223" customFormat="false" ht="14.25" hidden="false" customHeight="true" outlineLevel="0" collapsed="false">
      <c r="B223" s="9" t="s">
        <v>532</v>
      </c>
      <c r="C223" s="14" t="n">
        <v>222</v>
      </c>
      <c r="D223" s="9" t="s">
        <v>115</v>
      </c>
      <c r="E223" s="0" t="n">
        <v>62</v>
      </c>
      <c r="G223" s="14" t="n">
        <v>14</v>
      </c>
      <c r="H223" s="0" t="n">
        <v>16</v>
      </c>
      <c r="Z223" s="0" t="n">
        <v>29.67</v>
      </c>
      <c r="AA223" s="0" t="n">
        <v>94.2</v>
      </c>
      <c r="BM223" s="0" t="n">
        <v>2</v>
      </c>
      <c r="BN223" s="0" t="n">
        <v>3</v>
      </c>
      <c r="BO223" s="0" t="n">
        <v>330</v>
      </c>
      <c r="BP223" s="10" t="s">
        <v>116</v>
      </c>
      <c r="BQ223" s="10" t="s">
        <v>117</v>
      </c>
      <c r="BR223" s="10" t="s">
        <v>118</v>
      </c>
      <c r="BS223" s="10" t="s">
        <v>121</v>
      </c>
      <c r="BU223" s="10" t="s">
        <v>120</v>
      </c>
      <c r="BV223" s="10" t="s">
        <v>121</v>
      </c>
      <c r="BW223" s="0" t="n">
        <v>750</v>
      </c>
      <c r="BX223" s="10" t="s">
        <v>233</v>
      </c>
      <c r="CD223" s="11" t="s">
        <v>241</v>
      </c>
      <c r="CE223" s="12" t="s">
        <v>149</v>
      </c>
      <c r="CF223" s="12" t="s">
        <v>124</v>
      </c>
      <c r="CG223" s="13" t="s">
        <v>119</v>
      </c>
      <c r="CH223" s="0" t="n">
        <v>2</v>
      </c>
      <c r="CI223" s="10" t="s">
        <v>125</v>
      </c>
      <c r="CJ223" s="10" t="s">
        <v>153</v>
      </c>
      <c r="CK223" s="10" t="s">
        <v>185</v>
      </c>
      <c r="CL223" s="10" t="s">
        <v>127</v>
      </c>
      <c r="CM223" s="10" t="s">
        <v>141</v>
      </c>
      <c r="CN223" s="10" t="s">
        <v>142</v>
      </c>
      <c r="CO223" s="10" t="s">
        <v>143</v>
      </c>
      <c r="CP223" s="0" t="n">
        <v>15</v>
      </c>
      <c r="CQ223" s="0" t="n">
        <v>2</v>
      </c>
      <c r="CX223" s="11" t="s">
        <v>131</v>
      </c>
      <c r="CY223" s="10" t="s">
        <v>119</v>
      </c>
      <c r="DQ223" s="10" t="s">
        <v>119</v>
      </c>
    </row>
    <row r="224" customFormat="false" ht="15.75" hidden="false" customHeight="true" outlineLevel="0" collapsed="false">
      <c r="B224" s="9" t="s">
        <v>533</v>
      </c>
      <c r="C224" s="9" t="n">
        <v>223</v>
      </c>
      <c r="D224" s="9" t="s">
        <v>145</v>
      </c>
      <c r="E224" s="0" t="n">
        <v>61</v>
      </c>
      <c r="G224" s="14" t="n">
        <v>15</v>
      </c>
      <c r="H224" s="0" t="n">
        <v>21</v>
      </c>
      <c r="Z224" s="0" t="n">
        <v>28.645</v>
      </c>
      <c r="AA224" s="0" t="n">
        <v>95.3</v>
      </c>
      <c r="BM224" s="0" t="n">
        <v>6</v>
      </c>
      <c r="BN224" s="0" t="n">
        <v>3</v>
      </c>
      <c r="BO224" s="0" t="n">
        <v>240</v>
      </c>
      <c r="BP224" s="10" t="s">
        <v>133</v>
      </c>
      <c r="BQ224" s="10" t="s">
        <v>117</v>
      </c>
      <c r="BR224" s="10" t="s">
        <v>118</v>
      </c>
      <c r="BS224" s="10" t="s">
        <v>121</v>
      </c>
      <c r="BU224" s="10" t="s">
        <v>134</v>
      </c>
      <c r="BV224" s="10" t="s">
        <v>121</v>
      </c>
      <c r="BW224" s="0" t="n">
        <v>115</v>
      </c>
      <c r="BX224" s="10" t="s">
        <v>119</v>
      </c>
      <c r="CD224" s="11" t="s">
        <v>122</v>
      </c>
      <c r="CE224" s="12" t="s">
        <v>123</v>
      </c>
      <c r="CF224" s="12" t="s">
        <v>124</v>
      </c>
      <c r="CG224" s="13" t="s">
        <v>119</v>
      </c>
      <c r="CH224" s="0" t="n">
        <v>5</v>
      </c>
      <c r="CI224" s="10" t="s">
        <v>152</v>
      </c>
      <c r="CJ224" s="10" t="s">
        <v>126</v>
      </c>
      <c r="CK224" s="10" t="s">
        <v>126</v>
      </c>
      <c r="CL224" s="10" t="s">
        <v>127</v>
      </c>
      <c r="CM224" s="10" t="s">
        <v>128</v>
      </c>
      <c r="CN224" s="10" t="s">
        <v>129</v>
      </c>
      <c r="CO224" s="10" t="s">
        <v>130</v>
      </c>
      <c r="CP224" s="0" t="n">
        <v>27</v>
      </c>
      <c r="CQ224" s="0" t="n">
        <v>0</v>
      </c>
      <c r="CX224" s="11" t="s">
        <v>131</v>
      </c>
      <c r="CY224" s="10" t="s">
        <v>119</v>
      </c>
      <c r="DQ224" s="10" t="s">
        <v>119</v>
      </c>
    </row>
    <row r="225" customFormat="false" ht="16.5" hidden="false" customHeight="true" outlineLevel="0" collapsed="false">
      <c r="B225" s="9" t="s">
        <v>534</v>
      </c>
      <c r="C225" s="14" t="n">
        <v>224</v>
      </c>
      <c r="D225" s="9" t="s">
        <v>145</v>
      </c>
      <c r="E225" s="0" t="n">
        <v>68</v>
      </c>
      <c r="G225" s="14" t="n">
        <v>14</v>
      </c>
      <c r="H225" s="0" t="n">
        <v>19</v>
      </c>
      <c r="Z225" s="0" t="n">
        <v>21.88</v>
      </c>
      <c r="AA225" s="0" t="n">
        <v>96.3</v>
      </c>
      <c r="BM225" s="0" t="n">
        <v>5</v>
      </c>
      <c r="BN225" s="0" t="n">
        <v>3</v>
      </c>
      <c r="BO225" s="0" t="n">
        <v>270</v>
      </c>
      <c r="BP225" s="10" t="s">
        <v>116</v>
      </c>
      <c r="BQ225" s="10" t="s">
        <v>117</v>
      </c>
      <c r="BR225" s="10" t="s">
        <v>118</v>
      </c>
      <c r="BS225" s="10" t="s">
        <v>121</v>
      </c>
      <c r="BU225" s="10" t="s">
        <v>120</v>
      </c>
      <c r="BV225" s="10" t="s">
        <v>121</v>
      </c>
      <c r="BW225" s="0" t="n">
        <v>80</v>
      </c>
      <c r="BX225" s="10" t="s">
        <v>119</v>
      </c>
      <c r="CD225" s="11" t="s">
        <v>241</v>
      </c>
      <c r="CE225" s="12" t="s">
        <v>149</v>
      </c>
      <c r="CF225" s="12" t="s">
        <v>124</v>
      </c>
      <c r="CG225" s="13" t="s">
        <v>168</v>
      </c>
      <c r="CH225" s="0" t="n">
        <v>2</v>
      </c>
      <c r="CI225" s="10" t="s">
        <v>125</v>
      </c>
      <c r="CJ225" s="10" t="s">
        <v>153</v>
      </c>
      <c r="CK225" s="10" t="s">
        <v>185</v>
      </c>
      <c r="CL225" s="10" t="s">
        <v>127</v>
      </c>
      <c r="CM225" s="10" t="s">
        <v>199</v>
      </c>
      <c r="CN225" s="10" t="s">
        <v>142</v>
      </c>
      <c r="CO225" s="10" t="s">
        <v>200</v>
      </c>
      <c r="CP225" s="0" t="n">
        <v>29</v>
      </c>
      <c r="CQ225" s="0" t="n">
        <v>21</v>
      </c>
      <c r="CX225" s="11" t="s">
        <v>131</v>
      </c>
      <c r="CY225" s="10" t="s">
        <v>119</v>
      </c>
      <c r="DQ225" s="10" t="s">
        <v>119</v>
      </c>
    </row>
    <row r="226" customFormat="false" ht="15" hidden="false" customHeight="true" outlineLevel="0" collapsed="false">
      <c r="B226" s="9" t="s">
        <v>535</v>
      </c>
      <c r="C226" s="14" t="n">
        <v>225</v>
      </c>
      <c r="D226" s="9" t="s">
        <v>145</v>
      </c>
      <c r="E226" s="0" t="n">
        <v>60</v>
      </c>
      <c r="G226" s="14" t="n">
        <v>13</v>
      </c>
      <c r="H226" s="0" t="n">
        <v>15</v>
      </c>
      <c r="Z226" s="0" t="n">
        <v>23.82</v>
      </c>
      <c r="AA226" s="0" t="n">
        <v>98.3</v>
      </c>
      <c r="BM226" s="0" t="n">
        <v>2</v>
      </c>
      <c r="BN226" s="0" t="n">
        <v>3</v>
      </c>
      <c r="BO226" s="0" t="n">
        <v>200</v>
      </c>
      <c r="BP226" s="10" t="s">
        <v>133</v>
      </c>
      <c r="BQ226" s="10" t="s">
        <v>117</v>
      </c>
      <c r="BR226" s="10" t="s">
        <v>118</v>
      </c>
      <c r="BS226" s="10" t="s">
        <v>121</v>
      </c>
      <c r="BU226" s="10" t="s">
        <v>134</v>
      </c>
      <c r="BV226" s="10" t="s">
        <v>121</v>
      </c>
      <c r="BW226" s="0" t="n">
        <v>80</v>
      </c>
      <c r="BX226" s="10" t="s">
        <v>119</v>
      </c>
      <c r="CD226" s="11" t="s">
        <v>241</v>
      </c>
      <c r="CE226" s="12" t="s">
        <v>149</v>
      </c>
      <c r="CF226" s="12" t="s">
        <v>124</v>
      </c>
      <c r="CG226" s="13" t="s">
        <v>119</v>
      </c>
      <c r="CH226" s="0" t="n">
        <v>2.5</v>
      </c>
      <c r="CI226" s="10" t="s">
        <v>152</v>
      </c>
      <c r="CJ226" s="10" t="s">
        <v>153</v>
      </c>
      <c r="CK226" s="10" t="s">
        <v>185</v>
      </c>
      <c r="CL226" s="10" t="s">
        <v>127</v>
      </c>
      <c r="CM226" s="10" t="s">
        <v>141</v>
      </c>
      <c r="CN226" s="10" t="s">
        <v>142</v>
      </c>
      <c r="CO226" s="10" t="s">
        <v>143</v>
      </c>
      <c r="CP226" s="0" t="n">
        <v>28</v>
      </c>
      <c r="CQ226" s="0" t="n">
        <v>1</v>
      </c>
      <c r="CX226" s="11" t="s">
        <v>131</v>
      </c>
      <c r="CY226" s="10" t="s">
        <v>119</v>
      </c>
      <c r="DQ226" s="10" t="s">
        <v>119</v>
      </c>
    </row>
    <row r="227" customFormat="false" ht="17.25" hidden="false" customHeight="true" outlineLevel="0" collapsed="false">
      <c r="B227" s="9" t="s">
        <v>536</v>
      </c>
      <c r="C227" s="9" t="n">
        <v>226</v>
      </c>
      <c r="D227" s="9" t="s">
        <v>145</v>
      </c>
      <c r="E227" s="0" t="n">
        <v>57</v>
      </c>
      <c r="G227" s="14" t="n">
        <v>9</v>
      </c>
      <c r="H227" s="0" t="n">
        <v>14</v>
      </c>
      <c r="Z227" s="0" t="n">
        <v>24.88</v>
      </c>
      <c r="AA227" s="0" t="n">
        <v>963</v>
      </c>
      <c r="BM227" s="0" t="n">
        <v>5</v>
      </c>
      <c r="BN227" s="0" t="n">
        <v>3</v>
      </c>
      <c r="BO227" s="0" t="n">
        <v>245</v>
      </c>
      <c r="BP227" s="10" t="s">
        <v>133</v>
      </c>
      <c r="BQ227" s="10" t="s">
        <v>117</v>
      </c>
      <c r="BR227" s="10" t="s">
        <v>118</v>
      </c>
      <c r="BS227" s="10" t="s">
        <v>121</v>
      </c>
      <c r="BU227" s="10" t="s">
        <v>134</v>
      </c>
      <c r="BV227" s="10" t="s">
        <v>121</v>
      </c>
      <c r="BW227" s="0" t="n">
        <v>75</v>
      </c>
      <c r="BX227" s="10" t="s">
        <v>119</v>
      </c>
      <c r="CD227" s="11" t="s">
        <v>241</v>
      </c>
      <c r="CE227" s="12" t="s">
        <v>149</v>
      </c>
      <c r="CF227" s="12" t="s">
        <v>124</v>
      </c>
      <c r="CG227" s="13" t="s">
        <v>119</v>
      </c>
      <c r="CH227" s="0" t="n">
        <v>3</v>
      </c>
      <c r="CI227" s="10" t="s">
        <v>152</v>
      </c>
      <c r="CJ227" s="10" t="s">
        <v>153</v>
      </c>
      <c r="CK227" s="10" t="s">
        <v>140</v>
      </c>
      <c r="CL227" s="10" t="s">
        <v>127</v>
      </c>
      <c r="CM227" s="10" t="s">
        <v>141</v>
      </c>
      <c r="CN227" s="10" t="s">
        <v>142</v>
      </c>
      <c r="CO227" s="10" t="s">
        <v>143</v>
      </c>
      <c r="CP227" s="0" t="n">
        <v>31</v>
      </c>
      <c r="CQ227" s="0" t="n">
        <v>2</v>
      </c>
      <c r="CX227" s="11" t="s">
        <v>131</v>
      </c>
      <c r="CY227" s="10" t="s">
        <v>119</v>
      </c>
      <c r="DQ227" s="10" t="s">
        <v>119</v>
      </c>
    </row>
  </sheetData>
  <dataValidations count="17">
    <dataValidation allowBlank="true" errorStyle="stop" operator="between" showDropDown="false" showErrorMessage="true" showInputMessage="false" sqref="BP2:BP227" type="list">
      <formula1>"distal subtotal gastrectomy,proxmal subtotal gastrectomy,total gastrectomy,other,,"</formula1>
      <formula2>0</formula2>
    </dataValidation>
    <dataValidation allowBlank="true" errorStyle="stop" operator="between" showDropDown="false" showErrorMessage="true" showInputMessage="false" sqref="BQ2:BQ227" type="list">
      <formula1>"D1,D2,D3,Extensive gastrectomy,others"</formula1>
      <formula2>0</formula2>
    </dataValidation>
    <dataValidation allowBlank="true" errorStyle="stop" operator="between" showDropDown="false" showErrorMessage="true" showInputMessage="false" sqref="BR2:BR227" type="list">
      <formula1>"R0 (complete resection with negative margin),R1 (microscopic residual disease or positive margins ),R2 (palliative)"</formula1>
      <formula2>0</formula2>
    </dataValidation>
    <dataValidation allowBlank="true" errorStyle="stop" operator="between" showDropDown="false" showErrorMessage="true" showInputMessage="false" sqref="BS2:BS227 BV2:BV227 BX2:BX16 CY2:CY227 DQ2:DQ34 BX19 BX23:BX33 DS28:DS29 BX35:BX37 DS35 K36 AZ36:BC36 BE36:BG36 CC36 DI36 DQ36:DQ37 BX39 DQ39:DQ114 BX41:BX61 DS50 BX63:BX69 K68 AZ68:BC68 BE68:BG68 DI68 BX71 BX73 CC74 BX75:BX79 BX81:BX87 BX89:BX121 DQ116 DQ118 DQ120:DQ121 BX123:BX142 DQ123:DQ166 BX144 BX146:BX147 BX149:BX170 DQ168:DQ209 BX172:BX177 BX179:BX208 DT196 BX210:BX220 DQ211:DQ227 BX222:BX227" type="list">
      <formula1>"Yes,No"</formula1>
      <formula2>0</formula2>
    </dataValidation>
    <dataValidation allowBlank="true" errorStyle="stop" operator="between" showDropDown="false" showErrorMessage="true" showInputMessage="false" sqref="BU2:BU227" type="list">
      <formula1>"Billroth I,Billroth II,Roux-en-Y,others,,"</formula1>
      <formula2>0</formula2>
    </dataValidation>
    <dataValidation allowBlank="true" errorStyle="stop" operator="between" showDropDown="false" showErrorMessage="true" showInputMessage="false" sqref="CD2:CD227" type="list">
      <formula1>"papillary adenocarcinoma,tubular adenocarcinoma,mucinous adenocarcinoma,signet-ring cell carcinoma,undifferentiated carcinoma,others"</formula1>
      <formula2>0</formula2>
    </dataValidation>
    <dataValidation allowBlank="true" errorStyle="stop" operator="between" showDropDown="false" showErrorMessage="true" showInputMessage="false" sqref="CE2:CE227" type="list">
      <formula1>"GX (Grade cannto be assessed),G1 (well differentiated),G2 (moderately differentiated),G3 (poorly differentiated),G4 (undifferetiated) "</formula1>
      <formula2>0</formula2>
    </dataValidation>
    <dataValidation allowBlank="true" errorStyle="stop" operator="between" showDropDown="false" showErrorMessage="true" showInputMessage="false" sqref="CF2:CF227" type="list">
      <formula1>"I (polypoid or fungating),II (bordered ulcerating lesion),III (invasive ulceration) ,IV (diffusely infiltrating lesion),V (unclassified)"</formula1>
      <formula2>0</formula2>
    </dataValidation>
    <dataValidation allowBlank="true" errorStyle="stop" operator="between" showDropDown="false" showErrorMessage="true" showInputMessage="false" sqref="CG2:CG63 CG65:CG227" type="list">
      <formula1>"No,blood vessel,lymphatic vessel"</formula1>
      <formula2>0</formula2>
    </dataValidation>
    <dataValidation allowBlank="true" errorStyle="stop" operator="between" showDropDown="false" showErrorMessage="true" showInputMessage="false" sqref="CI2:CI227" type="list">
      <formula1>"U,M,L,U+M,M+L,Whole,,"</formula1>
      <formula2>0</formula2>
    </dataValidation>
    <dataValidation allowBlank="true" errorStyle="stop" operator="between" showDropDown="false" showErrorMessage="true" showInputMessage="false" sqref="CJ2:CJ227" type="list">
      <formula1>"anterior wall,posterior wall,entire,,"</formula1>
      <formula2>0</formula2>
    </dataValidation>
    <dataValidation allowBlank="true" errorStyle="stop" operator="between" showDropDown="false" showErrorMessage="true" showInputMessage="false" sqref="CK2:CK227" type="list">
      <formula1>"lesser curvature,greater curvature,entire"</formula1>
      <formula2>0</formula2>
    </dataValidation>
    <dataValidation allowBlank="true" errorStyle="stop" operator="between" showDropDown="false" showErrorMessage="true" showInputMessage="false" sqref="CL2:CL65 CG64 CL66:CL227" type="list">
      <formula1>"esophagus invasion,duodenum invasion,no "</formula1>
      <formula2>0</formula2>
    </dataValidation>
    <dataValidation allowBlank="true" errorStyle="stop" operator="between" showDropDown="false" showErrorMessage="true" showInputMessage="false" sqref="CM2:CM45 CM47:CM227" type="list">
      <formula1>"0,IA,IB,II,IIIA,IIIB,IV,NA"</formula1>
      <formula2>0</formula2>
    </dataValidation>
    <dataValidation allowBlank="true" errorStyle="stop" operator="between" showDropDown="false" showErrorMessage="true" showInputMessage="false" sqref="CN2:CN227" type="list">
      <formula1>"Tx,Tis,T0,T1,T2,T3,T4,,"</formula1>
      <formula2>0</formula2>
    </dataValidation>
    <dataValidation allowBlank="true" errorStyle="stop" operator="between" showDropDown="false" showErrorMessage="true" showInputMessage="false" sqref="CO2:CO227" type="list">
      <formula1>"Nx,N0,N1,N2,N3"</formula1>
      <formula2>0</formula2>
    </dataValidation>
    <dataValidation allowBlank="true" errorStyle="stop" operator="between" showDropDown="false" showErrorMessage="true" showInputMessage="false" sqref="CX2:CX227" type="list">
      <formula1>"Mx,M0,M1"</formula1>
      <formula2>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>My</cp:lastModifiedBy>
  <dcterms:modified xsi:type="dcterms:W3CDTF">2023-03-09T14:10:03Z</dcterms:modified>
  <cp:revision>0</cp:revision>
  <dc:subject/>
  <dc:title/>
</cp:coreProperties>
</file>